
<file path=[Content_Types].xml><?xml version="1.0" encoding="utf-8"?>
<Types xmlns="http://schemas.openxmlformats.org/package/2006/content-type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acbookpro/Desktop/Trop-2 mAb primates/article/Tables/"/>
    </mc:Choice>
  </mc:AlternateContent>
  <xr:revisionPtr revIDLastSave="0" documentId="13_ncr:1_{1606AB56-CDF8-B240-87BF-BC31EEDC3A1D}" xr6:coauthVersionLast="47" xr6:coauthVersionMax="47" xr10:uidLastSave="{00000000-0000-0000-0000-000000000000}"/>
  <bookViews>
    <workbookView xWindow="0" yWindow="500" windowWidth="32700" windowHeight="19300" activeTab="3" xr2:uid="{AEB3A155-D659-4C4A-B466-AF0955279F03}"/>
  </bookViews>
  <sheets>
    <sheet name="Body weight" sheetId="9" r:id="rId1"/>
    <sheet name="Hemotological data" sheetId="12" r:id="rId2"/>
    <sheet name="Biochemical data " sheetId="13" r:id="rId3"/>
    <sheet name="PK"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2" i="13" l="1"/>
  <c r="E12" i="13"/>
  <c r="F12" i="13"/>
  <c r="G12" i="13"/>
  <c r="H12" i="13"/>
  <c r="I12" i="13"/>
  <c r="J12" i="13"/>
  <c r="K12" i="13"/>
  <c r="L12" i="13"/>
  <c r="M12" i="13"/>
  <c r="N12" i="13"/>
  <c r="O12" i="13"/>
  <c r="P12" i="13"/>
  <c r="Q12" i="13"/>
  <c r="R12" i="13"/>
  <c r="S12" i="13"/>
  <c r="T12" i="13"/>
  <c r="U12" i="13"/>
  <c r="V12" i="13"/>
  <c r="W12" i="13"/>
  <c r="X12" i="13"/>
  <c r="Y12" i="13"/>
  <c r="Z12" i="13"/>
  <c r="AA12" i="13"/>
  <c r="AB12" i="13"/>
  <c r="AC12" i="13"/>
  <c r="AD12" i="13"/>
  <c r="AE12" i="13"/>
  <c r="AF12" i="13"/>
  <c r="AG12" i="13"/>
  <c r="AH12" i="13"/>
  <c r="AI12" i="13"/>
  <c r="AJ12" i="13"/>
  <c r="AK12" i="13"/>
  <c r="AL12" i="13"/>
  <c r="AM12" i="13"/>
  <c r="AN12" i="13"/>
  <c r="AO12" i="13"/>
  <c r="AP12" i="13"/>
  <c r="AQ12" i="13"/>
  <c r="AR12" i="13"/>
  <c r="AS12" i="13"/>
  <c r="AT12" i="13"/>
  <c r="AU12" i="13"/>
  <c r="AV12" i="13"/>
  <c r="AW12" i="13"/>
  <c r="AX12" i="13"/>
  <c r="AY12" i="13"/>
  <c r="AZ12" i="13"/>
  <c r="BA12" i="13"/>
  <c r="BB12" i="13"/>
  <c r="BC12" i="13"/>
  <c r="BD12" i="13"/>
  <c r="BE12" i="13"/>
  <c r="BF12" i="13"/>
  <c r="BG12" i="13"/>
  <c r="D13" i="13"/>
  <c r="E13" i="13"/>
  <c r="F13" i="13"/>
  <c r="G13" i="13"/>
  <c r="H13" i="13"/>
  <c r="I13" i="13"/>
  <c r="J13" i="13"/>
  <c r="K13" i="13"/>
  <c r="L13" i="13"/>
  <c r="M13" i="13"/>
  <c r="N13" i="13"/>
  <c r="O13" i="13"/>
  <c r="P13" i="13"/>
  <c r="Q13" i="13"/>
  <c r="R13" i="13"/>
  <c r="S13" i="13"/>
  <c r="T13" i="13"/>
  <c r="U13" i="13"/>
  <c r="V13" i="13"/>
  <c r="W13" i="13"/>
  <c r="X13" i="13"/>
  <c r="Y13" i="13"/>
  <c r="Z13" i="13"/>
  <c r="AA13" i="13"/>
  <c r="AB13" i="13"/>
  <c r="AC13" i="13"/>
  <c r="AD13" i="13"/>
  <c r="AE13" i="13"/>
  <c r="AF13" i="13"/>
  <c r="AG13" i="13"/>
  <c r="AH13" i="13"/>
  <c r="AI13" i="13"/>
  <c r="AJ13" i="13"/>
  <c r="AK13" i="13"/>
  <c r="AL13" i="13"/>
  <c r="AM13" i="13"/>
  <c r="AN13" i="13"/>
  <c r="AO13" i="13"/>
  <c r="AP13" i="13"/>
  <c r="AQ13" i="13"/>
  <c r="AR13" i="13"/>
  <c r="AS13" i="13"/>
  <c r="AT13" i="13"/>
  <c r="AU13" i="13"/>
  <c r="AV13" i="13"/>
  <c r="AW13" i="13"/>
  <c r="AX13" i="13"/>
  <c r="AY13" i="13"/>
  <c r="AZ13" i="13"/>
  <c r="BA13" i="13"/>
  <c r="BB13" i="13"/>
  <c r="BC13" i="13"/>
  <c r="BD13" i="13"/>
  <c r="BE13" i="13"/>
  <c r="BF13" i="13"/>
  <c r="BG13" i="13"/>
  <c r="D17" i="13"/>
  <c r="E17" i="13"/>
  <c r="F17" i="13"/>
  <c r="G17" i="13"/>
  <c r="H17" i="13"/>
  <c r="I17" i="13"/>
  <c r="J17" i="13"/>
  <c r="K17" i="13"/>
  <c r="L17" i="13"/>
  <c r="M17" i="13"/>
  <c r="N17" i="13"/>
  <c r="O17" i="13"/>
  <c r="P17" i="13"/>
  <c r="Q17" i="13"/>
  <c r="R17" i="13"/>
  <c r="S17" i="13"/>
  <c r="T17" i="13"/>
  <c r="U17" i="13"/>
  <c r="V17" i="13"/>
  <c r="W17" i="13"/>
  <c r="X17" i="13"/>
  <c r="Y17" i="13"/>
  <c r="Z17" i="13"/>
  <c r="AA17" i="13"/>
  <c r="AB17" i="13"/>
  <c r="AC17" i="13"/>
  <c r="AD17" i="13"/>
  <c r="AE17" i="13"/>
  <c r="AF17" i="13"/>
  <c r="AG17" i="13"/>
  <c r="AH17" i="13"/>
  <c r="AI17" i="13"/>
  <c r="AJ17" i="13"/>
  <c r="AK17" i="13"/>
  <c r="AL17" i="13"/>
  <c r="AM17" i="13"/>
  <c r="AN17" i="13"/>
  <c r="AO17" i="13"/>
  <c r="AP17" i="13"/>
  <c r="AQ17" i="13"/>
  <c r="AR17" i="13"/>
  <c r="AS17" i="13"/>
  <c r="AT17" i="13"/>
  <c r="AU17" i="13"/>
  <c r="AV17" i="13"/>
  <c r="AW17" i="13"/>
  <c r="AX17" i="13"/>
  <c r="AY17" i="13"/>
  <c r="AZ17" i="13"/>
  <c r="BA17" i="13"/>
  <c r="BB17" i="13"/>
  <c r="BC17" i="13"/>
  <c r="BD17" i="13"/>
  <c r="BE17" i="13"/>
  <c r="BF17" i="13"/>
  <c r="BG17" i="13"/>
  <c r="D18" i="13"/>
  <c r="E18" i="13"/>
  <c r="F18" i="13"/>
  <c r="G18" i="13"/>
  <c r="H18" i="13"/>
  <c r="I18" i="13"/>
  <c r="J18" i="13"/>
  <c r="K18" i="13"/>
  <c r="L18" i="13"/>
  <c r="M18" i="13"/>
  <c r="N18" i="13"/>
  <c r="O18" i="13"/>
  <c r="P18" i="13"/>
  <c r="Q18" i="13"/>
  <c r="R18" i="13"/>
  <c r="S18" i="13"/>
  <c r="T18" i="13"/>
  <c r="U18" i="13"/>
  <c r="V18" i="13"/>
  <c r="W18" i="13"/>
  <c r="X18" i="13"/>
  <c r="Y18" i="13"/>
  <c r="Z18" i="13"/>
  <c r="AA18" i="13"/>
  <c r="AB18" i="13"/>
  <c r="AC18" i="13"/>
  <c r="AD18" i="13"/>
  <c r="AE18" i="13"/>
  <c r="AF18" i="13"/>
  <c r="AG18" i="13"/>
  <c r="AH18" i="13"/>
  <c r="AI18" i="13"/>
  <c r="AJ18" i="13"/>
  <c r="AK18" i="13"/>
  <c r="AL18" i="13"/>
  <c r="AM18" i="13"/>
  <c r="AN18" i="13"/>
  <c r="AO18" i="13"/>
  <c r="AP18" i="13"/>
  <c r="AQ18" i="13"/>
  <c r="AR18" i="13"/>
  <c r="AS18" i="13"/>
  <c r="AT18" i="13"/>
  <c r="AU18" i="13"/>
  <c r="AV18" i="13"/>
  <c r="AW18" i="13"/>
  <c r="AX18" i="13"/>
  <c r="AY18" i="13"/>
  <c r="AZ18" i="13"/>
  <c r="BA18" i="13"/>
  <c r="BB18" i="13"/>
  <c r="BC18" i="13"/>
  <c r="BD18" i="13"/>
  <c r="BE18" i="13"/>
  <c r="BF18" i="13"/>
  <c r="BG18" i="13"/>
  <c r="D22" i="13"/>
  <c r="E22" i="13"/>
  <c r="F22" i="13"/>
  <c r="G22" i="13"/>
  <c r="H22" i="13"/>
  <c r="I22" i="13"/>
  <c r="J22" i="13"/>
  <c r="K22" i="13"/>
  <c r="L22" i="13"/>
  <c r="M22" i="13"/>
  <c r="N22" i="13"/>
  <c r="O22" i="13"/>
  <c r="P22" i="13"/>
  <c r="Q22" i="13"/>
  <c r="R22" i="13"/>
  <c r="S22" i="13"/>
  <c r="T22" i="13"/>
  <c r="U22" i="13"/>
  <c r="V22" i="13"/>
  <c r="W22" i="13"/>
  <c r="X22" i="13"/>
  <c r="Y22" i="13"/>
  <c r="Z22" i="13"/>
  <c r="AA22" i="13"/>
  <c r="AB22" i="13"/>
  <c r="AC22" i="13"/>
  <c r="AD22" i="13"/>
  <c r="AE22" i="13"/>
  <c r="AF22" i="13"/>
  <c r="AG22" i="13"/>
  <c r="AH22" i="13"/>
  <c r="AI22" i="13"/>
  <c r="AJ22" i="13"/>
  <c r="AK22" i="13"/>
  <c r="AL22" i="13"/>
  <c r="AM22" i="13"/>
  <c r="AN22" i="13"/>
  <c r="AO22" i="13"/>
  <c r="AP22" i="13"/>
  <c r="AQ22" i="13"/>
  <c r="AR22" i="13"/>
  <c r="AS22" i="13"/>
  <c r="AT22" i="13"/>
  <c r="AU22" i="13"/>
  <c r="AV22" i="13"/>
  <c r="AW22" i="13"/>
  <c r="AX22" i="13"/>
  <c r="AY22" i="13"/>
  <c r="AZ22" i="13"/>
  <c r="BA22" i="13"/>
  <c r="BB22" i="13"/>
  <c r="BC22" i="13"/>
  <c r="BD22" i="13"/>
  <c r="BE22" i="13"/>
  <c r="BF22" i="13"/>
  <c r="BG22" i="13"/>
  <c r="D23" i="13"/>
  <c r="E23" i="13"/>
  <c r="F23" i="13"/>
  <c r="G23" i="13"/>
  <c r="H23" i="13"/>
  <c r="I23" i="13"/>
  <c r="J23" i="13"/>
  <c r="K23" i="13"/>
  <c r="L23" i="13"/>
  <c r="M23" i="13"/>
  <c r="N23" i="13"/>
  <c r="O23" i="13"/>
  <c r="P23" i="13"/>
  <c r="Q23" i="13"/>
  <c r="R23" i="13"/>
  <c r="S23" i="13"/>
  <c r="T23" i="13"/>
  <c r="U23" i="13"/>
  <c r="V23" i="13"/>
  <c r="W23" i="13"/>
  <c r="X23" i="13"/>
  <c r="Y23" i="13"/>
  <c r="Z23" i="13"/>
  <c r="AA23" i="13"/>
  <c r="AB23" i="13"/>
  <c r="AC23" i="13"/>
  <c r="AD23" i="13"/>
  <c r="AE23" i="13"/>
  <c r="AF23" i="13"/>
  <c r="AG23" i="13"/>
  <c r="AH23" i="13"/>
  <c r="AI23" i="13"/>
  <c r="AJ23" i="13"/>
  <c r="AK23" i="13"/>
  <c r="AL23" i="13"/>
  <c r="AM23" i="13"/>
  <c r="AN23" i="13"/>
  <c r="AO23" i="13"/>
  <c r="AP23" i="13"/>
  <c r="AQ23" i="13"/>
  <c r="AR23" i="13"/>
  <c r="AS23" i="13"/>
  <c r="AT23" i="13"/>
  <c r="AU23" i="13"/>
  <c r="AV23" i="13"/>
  <c r="AW23" i="13"/>
  <c r="AX23" i="13"/>
  <c r="AY23" i="13"/>
  <c r="AZ23" i="13"/>
  <c r="BA23" i="13"/>
  <c r="BB23" i="13"/>
  <c r="BC23" i="13"/>
  <c r="BD23" i="13"/>
  <c r="BE23" i="13"/>
  <c r="BF23" i="13"/>
  <c r="BG23" i="13"/>
  <c r="D13" i="12"/>
  <c r="E13" i="12"/>
  <c r="F13" i="12"/>
  <c r="G13" i="12"/>
  <c r="H13" i="12"/>
  <c r="I13" i="12"/>
  <c r="J13" i="12"/>
  <c r="K13" i="12"/>
  <c r="L13" i="12"/>
  <c r="M13" i="12"/>
  <c r="N13" i="12"/>
  <c r="O13" i="12"/>
  <c r="P13" i="12"/>
  <c r="Q13" i="12"/>
  <c r="R13" i="12"/>
  <c r="S13" i="12"/>
  <c r="T13" i="12"/>
  <c r="U13" i="12"/>
  <c r="V13" i="12"/>
  <c r="W13" i="12"/>
  <c r="X13" i="12"/>
  <c r="Y13" i="12"/>
  <c r="Z13" i="12"/>
  <c r="AA13" i="12"/>
  <c r="AB13" i="12"/>
  <c r="AC13" i="12"/>
  <c r="AD13" i="12"/>
  <c r="AE13" i="12"/>
  <c r="AF13" i="12"/>
  <c r="AG13" i="12"/>
  <c r="AH13" i="12"/>
  <c r="AI13" i="12"/>
  <c r="AJ13" i="12"/>
  <c r="AK13" i="12"/>
  <c r="AL13" i="12"/>
  <c r="AM13" i="12"/>
  <c r="AN13" i="12"/>
  <c r="AO13" i="12"/>
  <c r="AP13" i="12"/>
  <c r="AQ13" i="12"/>
  <c r="AR13" i="12"/>
  <c r="AS13" i="12"/>
  <c r="AT13" i="12"/>
  <c r="AU13" i="12"/>
  <c r="AV13" i="12"/>
  <c r="AW13" i="12"/>
  <c r="AX13" i="12"/>
  <c r="AY13" i="12"/>
  <c r="AZ13" i="12"/>
  <c r="BA13" i="12"/>
  <c r="BB13" i="12"/>
  <c r="BC13" i="12"/>
  <c r="BD13" i="12"/>
  <c r="BE13" i="12"/>
  <c r="BF13" i="12"/>
  <c r="BG13" i="12"/>
  <c r="BH13" i="12"/>
  <c r="BI13" i="12"/>
  <c r="BJ13" i="12"/>
  <c r="BK13" i="12"/>
  <c r="BL13" i="12"/>
  <c r="BM13" i="12"/>
  <c r="BN13" i="12"/>
  <c r="BO13" i="12"/>
  <c r="BP13" i="12"/>
  <c r="BQ13" i="12"/>
  <c r="D14" i="12"/>
  <c r="E14" i="12"/>
  <c r="F14" i="12"/>
  <c r="G14" i="12"/>
  <c r="H14" i="12"/>
  <c r="I14" i="12"/>
  <c r="J14" i="12"/>
  <c r="K14" i="12"/>
  <c r="L14" i="12"/>
  <c r="M14" i="12"/>
  <c r="N14" i="12"/>
  <c r="O14" i="12"/>
  <c r="P14" i="12"/>
  <c r="Q14" i="12"/>
  <c r="R14" i="12"/>
  <c r="S14" i="12"/>
  <c r="T14" i="12"/>
  <c r="U14" i="12"/>
  <c r="V14" i="12"/>
  <c r="W14" i="12"/>
  <c r="X14" i="12"/>
  <c r="Y14" i="12"/>
  <c r="Z14" i="12"/>
  <c r="AA14" i="12"/>
  <c r="AB14" i="12"/>
  <c r="AC14" i="12"/>
  <c r="AD14" i="12"/>
  <c r="AE14" i="12"/>
  <c r="AF14" i="12"/>
  <c r="AG14" i="12"/>
  <c r="AH14" i="12"/>
  <c r="AI14" i="12"/>
  <c r="AJ14" i="12"/>
  <c r="AK14" i="12"/>
  <c r="AL14" i="12"/>
  <c r="AM14" i="12"/>
  <c r="AN14" i="12"/>
  <c r="AO14" i="12"/>
  <c r="AP14" i="12"/>
  <c r="AQ14" i="12"/>
  <c r="AR14" i="12"/>
  <c r="AS14" i="12"/>
  <c r="AT14" i="12"/>
  <c r="AU14" i="12"/>
  <c r="AV14" i="12"/>
  <c r="AW14" i="12"/>
  <c r="AX14" i="12"/>
  <c r="AY14" i="12"/>
  <c r="AZ14" i="12"/>
  <c r="BA14" i="12"/>
  <c r="BB14" i="12"/>
  <c r="BC14" i="12"/>
  <c r="BD14" i="12"/>
  <c r="BE14" i="12"/>
  <c r="BF14" i="12"/>
  <c r="BG14" i="12"/>
  <c r="BH14" i="12"/>
  <c r="BI14" i="12"/>
  <c r="BJ14" i="12"/>
  <c r="BK14" i="12"/>
  <c r="BL14" i="12"/>
  <c r="BM14" i="12"/>
  <c r="BN14" i="12"/>
  <c r="BO14" i="12"/>
  <c r="BP14" i="12"/>
  <c r="BQ14" i="12"/>
  <c r="D18" i="12"/>
  <c r="E18" i="12"/>
  <c r="F18" i="12"/>
  <c r="G18" i="12"/>
  <c r="H18" i="12"/>
  <c r="I18" i="12"/>
  <c r="J18" i="12"/>
  <c r="K18" i="12"/>
  <c r="L18" i="12"/>
  <c r="M18" i="12"/>
  <c r="N18" i="12"/>
  <c r="O18" i="12"/>
  <c r="P18" i="12"/>
  <c r="Q18" i="12"/>
  <c r="R18" i="12"/>
  <c r="S18" i="12"/>
  <c r="T18" i="12"/>
  <c r="U18" i="12"/>
  <c r="V18" i="12"/>
  <c r="W18" i="12"/>
  <c r="X18" i="12"/>
  <c r="Y18" i="12"/>
  <c r="Z18" i="12"/>
  <c r="AA18" i="12"/>
  <c r="AB18" i="12"/>
  <c r="AC18" i="12"/>
  <c r="AD18" i="12"/>
  <c r="AE18" i="12"/>
  <c r="AF18" i="12"/>
  <c r="AG18" i="12"/>
  <c r="AH18" i="12"/>
  <c r="AI18" i="12"/>
  <c r="AJ18" i="12"/>
  <c r="AK18" i="12"/>
  <c r="AL18" i="12"/>
  <c r="AM18" i="12"/>
  <c r="AN18" i="12"/>
  <c r="AO18" i="12"/>
  <c r="AP18" i="12"/>
  <c r="AQ18" i="12"/>
  <c r="AR18" i="12"/>
  <c r="AS18" i="12"/>
  <c r="AT18" i="12"/>
  <c r="AU18" i="12"/>
  <c r="AV18" i="12"/>
  <c r="AW18" i="12"/>
  <c r="AX18" i="12"/>
  <c r="AY18" i="12"/>
  <c r="AZ18" i="12"/>
  <c r="BA18" i="12"/>
  <c r="BB18" i="12"/>
  <c r="BC18" i="12"/>
  <c r="BD18" i="12"/>
  <c r="BE18" i="12"/>
  <c r="BF18" i="12"/>
  <c r="BG18" i="12"/>
  <c r="BH18" i="12"/>
  <c r="BI18" i="12"/>
  <c r="BJ18" i="12"/>
  <c r="BK18" i="12"/>
  <c r="BL18" i="12"/>
  <c r="BM18" i="12"/>
  <c r="BN18" i="12"/>
  <c r="BO18" i="12"/>
  <c r="BP18" i="12"/>
  <c r="BQ18" i="12"/>
  <c r="D19" i="12"/>
  <c r="E19" i="12"/>
  <c r="F19" i="12"/>
  <c r="G19" i="12"/>
  <c r="H19" i="12"/>
  <c r="I19" i="12"/>
  <c r="J19" i="12"/>
  <c r="K19" i="12"/>
  <c r="L19" i="12"/>
  <c r="M19" i="12"/>
  <c r="N19" i="12"/>
  <c r="O19" i="12"/>
  <c r="P19" i="12"/>
  <c r="Q19" i="12"/>
  <c r="R19" i="12"/>
  <c r="S19" i="12"/>
  <c r="T19" i="12"/>
  <c r="U19" i="12"/>
  <c r="V19" i="12"/>
  <c r="W19" i="12"/>
  <c r="X19" i="12"/>
  <c r="Y19" i="12"/>
  <c r="Z19" i="12"/>
  <c r="AA19" i="12"/>
  <c r="AB19" i="12"/>
  <c r="AC19" i="12"/>
  <c r="AD19" i="12"/>
  <c r="AE19" i="12"/>
  <c r="AF19" i="12"/>
  <c r="AG19" i="12"/>
  <c r="AH19" i="12"/>
  <c r="AI19" i="12"/>
  <c r="AJ19" i="12"/>
  <c r="AK19" i="12"/>
  <c r="AL19" i="12"/>
  <c r="AM19" i="12"/>
  <c r="AN19" i="12"/>
  <c r="AO19" i="12"/>
  <c r="AP19" i="12"/>
  <c r="AQ19" i="12"/>
  <c r="AR19" i="12"/>
  <c r="AS19" i="12"/>
  <c r="AT19" i="12"/>
  <c r="AU19" i="12"/>
  <c r="AV19" i="12"/>
  <c r="AW19" i="12"/>
  <c r="AX19" i="12"/>
  <c r="AY19" i="12"/>
  <c r="AZ19" i="12"/>
  <c r="BA19" i="12"/>
  <c r="BB19" i="12"/>
  <c r="BC19" i="12"/>
  <c r="BD19" i="12"/>
  <c r="BE19" i="12"/>
  <c r="BF19" i="12"/>
  <c r="BG19" i="12"/>
  <c r="BH19" i="12"/>
  <c r="BI19" i="12"/>
  <c r="BJ19" i="12"/>
  <c r="BK19" i="12"/>
  <c r="BL19" i="12"/>
  <c r="BM19" i="12"/>
  <c r="BN19" i="12"/>
  <c r="BO19" i="12"/>
  <c r="BP19" i="12"/>
  <c r="BQ19" i="12"/>
  <c r="D23" i="12"/>
  <c r="E23" i="12"/>
  <c r="F23" i="12"/>
  <c r="G23" i="12"/>
  <c r="H23" i="12"/>
  <c r="I23" i="12"/>
  <c r="J23" i="12"/>
  <c r="K23" i="12"/>
  <c r="L23" i="12"/>
  <c r="M23" i="12"/>
  <c r="N23" i="12"/>
  <c r="O23" i="12"/>
  <c r="P23" i="12"/>
  <c r="Q23" i="12"/>
  <c r="R23" i="12"/>
  <c r="S23" i="12"/>
  <c r="T23" i="12"/>
  <c r="U23" i="12"/>
  <c r="V23" i="12"/>
  <c r="W23" i="12"/>
  <c r="X23" i="12"/>
  <c r="Y23" i="12"/>
  <c r="Z23" i="12"/>
  <c r="AA23" i="12"/>
  <c r="AB23" i="12"/>
  <c r="AC23" i="12"/>
  <c r="AD23" i="12"/>
  <c r="AE23" i="12"/>
  <c r="AF23" i="12"/>
  <c r="AG23" i="12"/>
  <c r="AH23" i="12"/>
  <c r="AI23" i="12"/>
  <c r="AJ23" i="12"/>
  <c r="AK23" i="12"/>
  <c r="AL23" i="12"/>
  <c r="AM23" i="12"/>
  <c r="AN23" i="12"/>
  <c r="AO23" i="12"/>
  <c r="AP23" i="12"/>
  <c r="AQ23" i="12"/>
  <c r="AR23" i="12"/>
  <c r="AS23" i="12"/>
  <c r="AT23" i="12"/>
  <c r="AU23" i="12"/>
  <c r="AV23" i="12"/>
  <c r="AW23" i="12"/>
  <c r="AX23" i="12"/>
  <c r="AY23" i="12"/>
  <c r="AZ23" i="12"/>
  <c r="BA23" i="12"/>
  <c r="BB23" i="12"/>
  <c r="BC23" i="12"/>
  <c r="BD23" i="12"/>
  <c r="BE23" i="12"/>
  <c r="BF23" i="12"/>
  <c r="BG23" i="12"/>
  <c r="BH23" i="12"/>
  <c r="BI23" i="12"/>
  <c r="BJ23" i="12"/>
  <c r="BK23" i="12"/>
  <c r="BL23" i="12"/>
  <c r="BM23" i="12"/>
  <c r="BN23" i="12"/>
  <c r="BO23" i="12"/>
  <c r="BP23" i="12"/>
  <c r="BQ23" i="12"/>
  <c r="D24" i="12"/>
  <c r="E24" i="12"/>
  <c r="F24" i="12"/>
  <c r="G24" i="12"/>
  <c r="H24" i="12"/>
  <c r="I24" i="12"/>
  <c r="J24" i="12"/>
  <c r="K24" i="12"/>
  <c r="L24" i="12"/>
  <c r="M24" i="12"/>
  <c r="N24" i="12"/>
  <c r="O24" i="12"/>
  <c r="P24" i="12"/>
  <c r="Q24" i="12"/>
  <c r="R24" i="12"/>
  <c r="S24" i="12"/>
  <c r="T24" i="12"/>
  <c r="U24" i="12"/>
  <c r="V24" i="12"/>
  <c r="W24" i="12"/>
  <c r="X24" i="12"/>
  <c r="Y24" i="12"/>
  <c r="Z24" i="12"/>
  <c r="AA24" i="12"/>
  <c r="AB24" i="12"/>
  <c r="AC24" i="12"/>
  <c r="AD24" i="12"/>
  <c r="AE24" i="12"/>
  <c r="AF24" i="12"/>
  <c r="AG24" i="12"/>
  <c r="AH24" i="12"/>
  <c r="AI24" i="12"/>
  <c r="AJ24" i="12"/>
  <c r="AK24" i="12"/>
  <c r="AL24" i="12"/>
  <c r="AM24" i="12"/>
  <c r="AN24" i="12"/>
  <c r="AO24" i="12"/>
  <c r="AP24" i="12"/>
  <c r="AQ24" i="12"/>
  <c r="AR24" i="12"/>
  <c r="AS24" i="12"/>
  <c r="AT24" i="12"/>
  <c r="AU24" i="12"/>
  <c r="AV24" i="12"/>
  <c r="AW24" i="12"/>
  <c r="AX24" i="12"/>
  <c r="AY24" i="12"/>
  <c r="AZ24" i="12"/>
  <c r="BA24" i="12"/>
  <c r="BB24" i="12"/>
  <c r="BC24" i="12"/>
  <c r="BD24" i="12"/>
  <c r="BE24" i="12"/>
  <c r="BF24" i="12"/>
  <c r="BG24" i="12"/>
  <c r="BH24" i="12"/>
  <c r="BI24" i="12"/>
  <c r="BJ24" i="12"/>
  <c r="BK24" i="12"/>
  <c r="BL24" i="12"/>
  <c r="BM24" i="12"/>
  <c r="BN24" i="12"/>
  <c r="BO24" i="12"/>
  <c r="BP24" i="12"/>
  <c r="BQ24" i="12"/>
</calcChain>
</file>

<file path=xl/sharedStrings.xml><?xml version="1.0" encoding="utf-8"?>
<sst xmlns="http://schemas.openxmlformats.org/spreadsheetml/2006/main" count="930" uniqueCount="124">
  <si>
    <t>6. MCH</t>
  </si>
  <si>
    <t>7. MCHC</t>
  </si>
  <si>
    <t>8. RDW</t>
  </si>
  <si>
    <t>9. PLT</t>
  </si>
  <si>
    <t>10. PCT</t>
  </si>
  <si>
    <t>Group</t>
  </si>
  <si>
    <t xml:space="preserve"> ID</t>
  </si>
  <si>
    <t>Day</t>
  </si>
  <si>
    <t>G1</t>
  </si>
  <si>
    <t>13C0091</t>
  </si>
  <si>
    <t>13C0001</t>
  </si>
  <si>
    <t>12C0024</t>
  </si>
  <si>
    <t>G2</t>
  </si>
  <si>
    <t>13C0111</t>
  </si>
  <si>
    <t>12C0085</t>
  </si>
  <si>
    <t>13C0006</t>
  </si>
  <si>
    <t>G3</t>
  </si>
  <si>
    <t>13C0055</t>
  </si>
  <si>
    <t>12C0065</t>
  </si>
  <si>
    <t>12C0014</t>
  </si>
  <si>
    <t>11. MPV</t>
  </si>
  <si>
    <t>12. PDW</t>
  </si>
  <si>
    <t>13. LYM</t>
  </si>
  <si>
    <t>14. MON</t>
  </si>
  <si>
    <t>15.NEUT</t>
  </si>
  <si>
    <t>16. EOS</t>
  </si>
  <si>
    <t>17. BAS</t>
  </si>
  <si>
    <t>18. LYM (%)</t>
  </si>
  <si>
    <t>19. MON (%)</t>
  </si>
  <si>
    <t>20. NEUT (%)</t>
  </si>
  <si>
    <t>22. BAS %</t>
  </si>
  <si>
    <t>21. EOS (%)</t>
  </si>
  <si>
    <t>1. ALB</t>
  </si>
  <si>
    <t>2. TP</t>
  </si>
  <si>
    <t>3. ALP</t>
  </si>
  <si>
    <t>4. BUN</t>
  </si>
  <si>
    <t>5. CHOL</t>
  </si>
  <si>
    <t>6. ALT</t>
  </si>
  <si>
    <t>7. GLU</t>
  </si>
  <si>
    <t>8. TG</t>
  </si>
  <si>
    <t>9. AST</t>
  </si>
  <si>
    <t>10.TB</t>
  </si>
  <si>
    <t>11.LDH</t>
  </si>
  <si>
    <t>12. CK</t>
  </si>
  <si>
    <t>13. sCr</t>
  </si>
  <si>
    <t>14. AMY</t>
  </si>
  <si>
    <t>(a)</t>
  </si>
  <si>
    <t>(b)</t>
  </si>
  <si>
    <t>(c)</t>
  </si>
  <si>
    <t>(d)</t>
  </si>
  <si>
    <r>
      <rPr>
        <b/>
        <sz val="28"/>
        <color theme="1"/>
        <rFont val="Calibri"/>
        <family val="2"/>
        <scheme val="minor"/>
      </rPr>
      <t>Legend:</t>
    </r>
    <r>
      <rPr>
        <sz val="28"/>
        <color theme="1"/>
        <rFont val="Calibri"/>
        <family val="2"/>
        <scheme val="minor"/>
      </rPr>
      <t xml:space="preserve"> (a) Study design. Calendar schemes of the performed procedures. (b) Toxicity assessment experimental strategy for biochemical assays, PK evaluation and histopathology. (c) Nine monkeys were identified by number, and randomly assigned to the three experimental groups, two males and one female for each group. (d) Measurements of treated animals body weight over time are shown.</t>
    </r>
  </si>
  <si>
    <t>Legend: (a) Blood serum pharmacokinetics of Hu2G10 and Hu2EF in three individual monkeys for each group over 28 days after intravenous infusion of 10 mg/Kg at day 0. Hu2G10 and Hu2EF were detected with specific anti-idiotypic antibodies. The curve with avarage determinations is in bold.  Standard curves of Hu2G10 and Hu2EF are presented. These series of progressive dilutions were included as reference  in each individual ELISA assay plates. (b) Values of circulating Hu2G10 and Hu2EF in the treated primates. Monkey ID were indicated, as well as time points of blood serum sample analysis. Average values for individual monkeys are indicated at each time point. Mean overall values were subsequently computed.</t>
  </si>
  <si>
    <t>G3</t>
    <phoneticPr fontId="1"/>
  </si>
  <si>
    <t>Group</t>
    <phoneticPr fontId="4" type="noConversion"/>
  </si>
  <si>
    <t>14..9</t>
  </si>
  <si>
    <t>5. MCV</t>
  </si>
  <si>
    <t>4. HCT</t>
  </si>
  <si>
    <t>3. HGB</t>
  </si>
  <si>
    <t>2. RBC</t>
  </si>
  <si>
    <t>1. WBC</t>
  </si>
  <si>
    <t>SD</t>
  </si>
  <si>
    <t>Mean</t>
  </si>
  <si>
    <t>(%)</t>
  </si>
  <si>
    <r>
      <t>(×10</t>
    </r>
    <r>
      <rPr>
        <vertAlign val="superscript"/>
        <sz val="10"/>
        <rFont val="Arial"/>
        <family val="2"/>
      </rPr>
      <t>9</t>
    </r>
    <r>
      <rPr>
        <sz val="11"/>
        <color theme="1"/>
        <rFont val="Calibri"/>
        <family val="2"/>
        <scheme val="minor"/>
      </rPr>
      <t xml:space="preserve"> /L)</t>
    </r>
  </si>
  <si>
    <r>
      <t>(×10</t>
    </r>
    <r>
      <rPr>
        <vertAlign val="superscript"/>
        <sz val="10"/>
        <rFont val="Arial"/>
        <family val="2"/>
      </rPr>
      <t xml:space="preserve">9 </t>
    </r>
    <r>
      <rPr>
        <sz val="11"/>
        <color theme="1"/>
        <rFont val="Calibri"/>
        <family val="2"/>
        <scheme val="minor"/>
      </rPr>
      <t>/L)</t>
    </r>
  </si>
  <si>
    <t>(fl)</t>
  </si>
  <si>
    <t>(g/L)</t>
  </si>
  <si>
    <t>(pg)</t>
  </si>
  <si>
    <r>
      <t>(×10</t>
    </r>
    <r>
      <rPr>
        <vertAlign val="superscript"/>
        <sz val="10"/>
        <rFont val="Arial"/>
        <family val="2"/>
      </rPr>
      <t>12</t>
    </r>
    <r>
      <rPr>
        <sz val="11"/>
        <color theme="1"/>
        <rFont val="Calibri"/>
        <family val="2"/>
        <scheme val="minor"/>
      </rPr>
      <t>/L)</t>
    </r>
  </si>
  <si>
    <t>BAS%</t>
  </si>
  <si>
    <t>EOS%</t>
  </si>
  <si>
    <t>NEUT%</t>
  </si>
  <si>
    <t>MON%</t>
  </si>
  <si>
    <t>LYM (%)</t>
    <phoneticPr fontId="4" type="noConversion"/>
  </si>
  <si>
    <t>BAS</t>
  </si>
  <si>
    <t>EOS</t>
  </si>
  <si>
    <t>NEUT</t>
  </si>
  <si>
    <t>MON</t>
  </si>
  <si>
    <t>LYM</t>
  </si>
  <si>
    <t>PDW</t>
    <phoneticPr fontId="4" type="noConversion"/>
  </si>
  <si>
    <t>MPV</t>
  </si>
  <si>
    <t>PCT</t>
  </si>
  <si>
    <t>PLT</t>
  </si>
  <si>
    <t>RDW</t>
  </si>
  <si>
    <t>MCHC</t>
  </si>
  <si>
    <t>MCH</t>
  </si>
  <si>
    <t>MCV</t>
  </si>
  <si>
    <t>HCT</t>
  </si>
  <si>
    <t>HGB</t>
  </si>
  <si>
    <t>RBC</t>
  </si>
  <si>
    <t>WBC</t>
  </si>
  <si>
    <t xml:space="preserve"> ID</t>
    <phoneticPr fontId="4" type="noConversion"/>
  </si>
  <si>
    <t>Day 28</t>
  </si>
  <si>
    <t>Day 14</t>
  </si>
  <si>
    <t>Day 7</t>
  </si>
  <si>
    <t>Day 0</t>
  </si>
  <si>
    <t>U/L</t>
  </si>
  <si>
    <t>mg/dL</t>
  </si>
  <si>
    <t>IU/L</t>
  </si>
  <si>
    <t>μmol/L</t>
  </si>
  <si>
    <t>mmol/L</t>
  </si>
  <si>
    <t>g/L</t>
  </si>
  <si>
    <t>AMY</t>
  </si>
  <si>
    <t>sCr</t>
    <phoneticPr fontId="4" type="noConversion"/>
  </si>
  <si>
    <t>CK</t>
  </si>
  <si>
    <t>LDH</t>
  </si>
  <si>
    <t>TB</t>
  </si>
  <si>
    <t>AST</t>
  </si>
  <si>
    <t>TG</t>
  </si>
  <si>
    <t>GLU</t>
  </si>
  <si>
    <t>ALT</t>
  </si>
  <si>
    <t>CHOL</t>
  </si>
  <si>
    <t>BUN</t>
  </si>
  <si>
    <t>ALP</t>
  </si>
  <si>
    <t>TP</t>
  </si>
  <si>
    <t>ALB</t>
  </si>
  <si>
    <r>
      <rPr>
        <b/>
        <sz val="12"/>
        <rFont val="Arial"/>
        <family val="2"/>
      </rPr>
      <t>Legend</t>
    </r>
    <r>
      <rPr>
        <sz val="12"/>
        <rFont val="Arial"/>
        <family val="2"/>
      </rPr>
      <t>: Biochemical determinations were made on day 0, 7, 14 and 28. Blood serum biochemical parameters included albumin (ALB), total protein (TP), alkaline phosphatase (ALP), blood urea nitrogen (BUN), cholesterol (CHOL), alanine aminotransferase (ALT), glucose (GLU), triglyceride (TG), aspartate aminotransferase (AST), total bilirubin (TB), lactate dehydrogenase (LDH), creatinine kinase (CK), serum creatinine (sCr), and amylase (AMY), and were measured in serum samples.</t>
    </r>
  </si>
  <si>
    <r>
      <rPr>
        <b/>
        <sz val="12"/>
        <rFont val="Arial"/>
        <family val="2"/>
      </rPr>
      <t xml:space="preserve">Legend: </t>
    </r>
    <r>
      <rPr>
        <sz val="12"/>
        <rFont val="Arial"/>
        <family val="2"/>
      </rPr>
      <t>Hematological determinations were made on day 0, 7, 14 and 28. Hematological parameters included white blood cells (WBC), red blood cell (RBC), hemoglobin (HGB), hematocrit (HCT), mean corpuscular volume (MCV), mean corpuscular hemoglobin (MCH), mean corpuscular hemoglobin concentration (MCHC), red cell distribution width (RDW), platelets (PLT), plateletocrit (PCT), mean platelet volume (MPV), platelet distribution width (PDW), white blood cell differential counts of lymphocytes (LYM), monocytes (MON), neutrophils (NEUT), eosinophils (EOS), and basophils (BAS), and were assessed in peripheral blood samples.</t>
    </r>
  </si>
  <si>
    <t xml:space="preserve">      Biochemical analyses</t>
  </si>
  <si>
    <t xml:space="preserve">       Hematological parameters</t>
  </si>
  <si>
    <t>Supplementary Table 3A: Toxicity assessment strategy and body weight monitoring in injected cynomolgous primates.</t>
  </si>
  <si>
    <t>Supplementary Table S3B: Hematological toxicity data for Hu2G10 and Hu2EF in M. fascicularis.</t>
  </si>
  <si>
    <t>Supplementary Table S3C: Serum biochemistry toxicity data for Hu2G10 and Hu2EF in M. fascicularis.</t>
  </si>
  <si>
    <t>Supplementary Table S3D: Pharmacokinetic analysis of Hu2G10 and Hu2EF in M. fascicularis - standard cur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theme="1"/>
      <name val="Calibri"/>
      <family val="2"/>
      <scheme val="minor"/>
    </font>
    <font>
      <b/>
      <sz val="18"/>
      <color indexed="8"/>
      <name val="Arial"/>
      <family val="2"/>
    </font>
    <font>
      <b/>
      <sz val="11"/>
      <color theme="1"/>
      <name val="Calibri"/>
      <family val="2"/>
      <scheme val="minor"/>
    </font>
    <font>
      <b/>
      <sz val="8"/>
      <color rgb="FFFF0000"/>
      <name val="Arial"/>
      <family val="2"/>
    </font>
    <font>
      <sz val="12"/>
      <name val="Arial"/>
      <family val="2"/>
    </font>
    <font>
      <sz val="11"/>
      <name val="Arial"/>
      <family val="2"/>
    </font>
    <font>
      <b/>
      <sz val="18"/>
      <color theme="1"/>
      <name val="Calibri"/>
      <family val="2"/>
      <scheme val="minor"/>
    </font>
    <font>
      <sz val="14"/>
      <color theme="1"/>
      <name val="Calibri"/>
      <family val="2"/>
      <scheme val="minor"/>
    </font>
    <font>
      <sz val="18"/>
      <color theme="1"/>
      <name val="Calibri"/>
      <family val="2"/>
      <scheme val="minor"/>
    </font>
    <font>
      <sz val="28"/>
      <color theme="1"/>
      <name val="Calibri"/>
      <family val="2"/>
      <scheme val="minor"/>
    </font>
    <font>
      <b/>
      <sz val="28"/>
      <color theme="1"/>
      <name val="Calibri"/>
      <family val="2"/>
      <scheme val="minor"/>
    </font>
    <font>
      <b/>
      <sz val="22"/>
      <color theme="1"/>
      <name val="Calibri"/>
      <family val="2"/>
      <scheme val="minor"/>
    </font>
    <font>
      <sz val="10"/>
      <name val="Arial"/>
      <family val="2"/>
    </font>
    <font>
      <sz val="11"/>
      <color theme="3" tint="0.39997558519241921"/>
      <name val="Arial"/>
      <family val="2"/>
    </font>
    <font>
      <sz val="10"/>
      <color theme="1" tint="0.249977111117893"/>
      <name val="Arial"/>
      <family val="2"/>
    </font>
    <font>
      <sz val="12"/>
      <color theme="1" tint="0.249977111117893"/>
      <name val="Arial"/>
      <family val="2"/>
    </font>
    <font>
      <b/>
      <sz val="12"/>
      <color theme="3" tint="0.39997558519241921"/>
      <name val="Arial"/>
      <family val="2"/>
    </font>
    <font>
      <sz val="11"/>
      <color rgb="FFFF0000"/>
      <name val="Arial"/>
      <family val="2"/>
    </font>
    <font>
      <b/>
      <sz val="12"/>
      <name val="Arial"/>
      <family val="2"/>
    </font>
    <font>
      <b/>
      <sz val="12"/>
      <color rgb="FFFF0000"/>
      <name val="Arial"/>
      <family val="2"/>
    </font>
    <font>
      <b/>
      <sz val="14"/>
      <name val="Arial"/>
      <family val="2"/>
    </font>
    <font>
      <sz val="11"/>
      <color theme="1" tint="0.249977111117893"/>
      <name val="Arial"/>
      <family val="2"/>
    </font>
    <font>
      <sz val="11"/>
      <color rgb="FF1F08A8"/>
      <name val="Arial"/>
      <family val="2"/>
    </font>
    <font>
      <b/>
      <sz val="12"/>
      <color rgb="FF1F08A8"/>
      <name val="Arial"/>
      <family val="2"/>
    </font>
    <font>
      <b/>
      <sz val="12"/>
      <color theme="1" tint="0.249977111117893"/>
      <name val="Arial"/>
      <family val="2"/>
    </font>
    <font>
      <vertAlign val="superscript"/>
      <sz val="10"/>
      <name val="Arial"/>
      <family val="2"/>
    </font>
    <font>
      <b/>
      <sz val="12"/>
      <color theme="3" tint="-0.249977111117893"/>
      <name val="Arial"/>
      <family val="2"/>
    </font>
    <font>
      <b/>
      <sz val="18"/>
      <name val="Arial"/>
      <family val="2"/>
    </font>
    <font>
      <sz val="18"/>
      <name val="Arial"/>
      <family val="2"/>
    </font>
    <font>
      <sz val="11"/>
      <color theme="1"/>
      <name val="Arial"/>
      <family val="2"/>
    </font>
    <font>
      <sz val="12"/>
      <color theme="3" tint="-0.249977111117893"/>
      <name val="Arial"/>
      <family val="2"/>
    </font>
  </fonts>
  <fills count="10">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6" tint="0.79998168889431442"/>
        <bgColor indexed="64"/>
      </patternFill>
    </fill>
    <fill>
      <patternFill patternType="solid">
        <fgColor theme="3" tint="0.59999389629810485"/>
        <bgColor indexed="64"/>
      </patternFill>
    </fill>
    <fill>
      <patternFill patternType="solid">
        <fgColor theme="4" tint="0.79998168889431442"/>
        <bgColor indexed="64"/>
      </patternFill>
    </fill>
  </fills>
  <borders count="17">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top style="medium">
        <color auto="1"/>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style="medium">
        <color auto="1"/>
      </top>
      <bottom/>
      <diagonal/>
    </border>
    <border>
      <left style="medium">
        <color auto="1"/>
      </left>
      <right style="medium">
        <color auto="1"/>
      </right>
      <top/>
      <bottom/>
      <diagonal/>
    </border>
    <border>
      <left style="medium">
        <color auto="1"/>
      </left>
      <right/>
      <top/>
      <bottom/>
      <diagonal/>
    </border>
    <border>
      <left/>
      <right/>
      <top/>
      <bottom style="medium">
        <color auto="1"/>
      </bottom>
      <diagonal/>
    </border>
    <border>
      <left/>
      <right style="medium">
        <color auto="1"/>
      </right>
      <top/>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style="medium">
        <color auto="1"/>
      </right>
      <top style="thin">
        <color auto="1"/>
      </top>
      <bottom style="medium">
        <color auto="1"/>
      </bottom>
      <diagonal/>
    </border>
    <border>
      <left style="medium">
        <color auto="1"/>
      </left>
      <right/>
      <top style="thin">
        <color auto="1"/>
      </top>
      <bottom style="medium">
        <color auto="1"/>
      </bottom>
      <diagonal/>
    </border>
  </borders>
  <cellStyleXfs count="3">
    <xf numFmtId="0" fontId="0" fillId="0" borderId="0"/>
    <xf numFmtId="0" fontId="1" fillId="0" borderId="0"/>
    <xf numFmtId="0" fontId="13" fillId="0" borderId="0"/>
  </cellStyleXfs>
  <cellXfs count="162">
    <xf numFmtId="0" fontId="0" fillId="0" borderId="0" xfId="0"/>
    <xf numFmtId="0" fontId="0" fillId="2" borderId="0" xfId="0" applyFill="1"/>
    <xf numFmtId="0" fontId="3" fillId="0" borderId="0" xfId="0" applyFont="1"/>
    <xf numFmtId="0" fontId="2" fillId="2" borderId="0" xfId="0" applyFont="1" applyFill="1"/>
    <xf numFmtId="0" fontId="7" fillId="2" borderId="0" xfId="0" applyFont="1" applyFill="1"/>
    <xf numFmtId="0" fontId="9" fillId="2" borderId="0" xfId="0" applyFont="1" applyFill="1" applyAlignment="1">
      <alignment horizontal="left" vertical="top" wrapText="1"/>
    </xf>
    <xf numFmtId="0" fontId="12" fillId="2" borderId="0" xfId="0" applyFont="1" applyFill="1"/>
    <xf numFmtId="0" fontId="13" fillId="0" borderId="0" xfId="2"/>
    <xf numFmtId="0" fontId="13" fillId="0" borderId="14" xfId="2" applyBorder="1"/>
    <xf numFmtId="0" fontId="13" fillId="0" borderId="11" xfId="2" applyBorder="1"/>
    <xf numFmtId="0" fontId="13" fillId="0" borderId="7" xfId="2" applyBorder="1"/>
    <xf numFmtId="0" fontId="14" fillId="2" borderId="6" xfId="2" applyFont="1" applyFill="1" applyBorder="1" applyAlignment="1">
      <alignment horizontal="center" vertical="center" wrapText="1"/>
    </xf>
    <xf numFmtId="0" fontId="15" fillId="0" borderId="6" xfId="2" applyFont="1" applyBorder="1" applyAlignment="1">
      <alignment horizontal="center"/>
    </xf>
    <xf numFmtId="0" fontId="5" fillId="0" borderId="0" xfId="2" applyFont="1"/>
    <xf numFmtId="0" fontId="13" fillId="0" borderId="12" xfId="2" applyBorder="1"/>
    <xf numFmtId="0" fontId="13" fillId="0" borderId="10" xfId="2" applyBorder="1"/>
    <xf numFmtId="0" fontId="14" fillId="2" borderId="9" xfId="2" applyFont="1" applyFill="1" applyBorder="1" applyAlignment="1">
      <alignment horizontal="center" vertical="center" wrapText="1"/>
    </xf>
    <xf numFmtId="0" fontId="16" fillId="0" borderId="9" xfId="2" applyFont="1" applyBorder="1" applyAlignment="1">
      <alignment horizontal="center"/>
    </xf>
    <xf numFmtId="0" fontId="13" fillId="0" borderId="13" xfId="2" applyBorder="1"/>
    <xf numFmtId="0" fontId="13" fillId="0" borderId="8" xfId="2" applyBorder="1"/>
    <xf numFmtId="0" fontId="13" fillId="0" borderId="5" xfId="2" applyBorder="1"/>
    <xf numFmtId="0" fontId="14" fillId="2" borderId="4" xfId="2" applyFont="1" applyFill="1" applyBorder="1" applyAlignment="1">
      <alignment horizontal="center" vertical="center" wrapText="1"/>
    </xf>
    <xf numFmtId="0" fontId="17" fillId="0" borderId="4" xfId="2" applyFont="1" applyBorder="1" applyAlignment="1">
      <alignment horizontal="center"/>
    </xf>
    <xf numFmtId="0" fontId="18" fillId="2" borderId="6" xfId="2" applyFont="1" applyFill="1" applyBorder="1" applyAlignment="1">
      <alignment horizontal="center" vertical="center" wrapText="1"/>
    </xf>
    <xf numFmtId="0" fontId="19" fillId="0" borderId="6" xfId="2" applyFont="1" applyBorder="1" applyAlignment="1">
      <alignment horizontal="center"/>
    </xf>
    <xf numFmtId="0" fontId="18" fillId="2" borderId="9" xfId="2" applyFont="1" applyFill="1" applyBorder="1" applyAlignment="1">
      <alignment horizontal="center" vertical="center" wrapText="1"/>
    </xf>
    <xf numFmtId="0" fontId="19" fillId="0" borderId="9" xfId="2" applyFont="1" applyBorder="1" applyAlignment="1">
      <alignment horizontal="center"/>
    </xf>
    <xf numFmtId="0" fontId="18" fillId="2" borderId="4" xfId="2" applyFont="1" applyFill="1" applyBorder="1" applyAlignment="1">
      <alignment horizontal="center" vertical="center" wrapText="1"/>
    </xf>
    <xf numFmtId="0" fontId="20" fillId="0" borderId="4" xfId="2" applyFont="1" applyBorder="1" applyAlignment="1">
      <alignment horizontal="center"/>
    </xf>
    <xf numFmtId="0" fontId="6" fillId="2" borderId="6" xfId="2" applyFont="1" applyFill="1" applyBorder="1" applyAlignment="1">
      <alignment horizontal="center" vertical="center" wrapText="1"/>
    </xf>
    <xf numFmtId="0" fontId="6" fillId="2" borderId="9" xfId="2" applyFont="1" applyFill="1" applyBorder="1" applyAlignment="1">
      <alignment horizontal="center" vertical="center" wrapText="1"/>
    </xf>
    <xf numFmtId="0" fontId="6" fillId="2" borderId="4" xfId="2" applyFont="1" applyFill="1" applyBorder="1" applyAlignment="1">
      <alignment horizontal="center" vertical="center" wrapText="1"/>
    </xf>
    <xf numFmtId="0" fontId="19" fillId="0" borderId="4" xfId="2" applyFont="1" applyBorder="1" applyAlignment="1">
      <alignment horizontal="center"/>
    </xf>
    <xf numFmtId="0" fontId="19" fillId="0" borderId="12" xfId="2" applyFont="1" applyBorder="1" applyAlignment="1">
      <alignment horizontal="center"/>
    </xf>
    <xf numFmtId="0" fontId="19" fillId="0" borderId="0" xfId="2" applyFont="1" applyAlignment="1">
      <alignment horizontal="center"/>
    </xf>
    <xf numFmtId="0" fontId="19" fillId="0" borderId="10" xfId="2" applyFont="1" applyBorder="1" applyAlignment="1">
      <alignment horizontal="center"/>
    </xf>
    <xf numFmtId="0" fontId="5" fillId="0" borderId="7" xfId="2" applyFont="1" applyBorder="1" applyAlignment="1">
      <alignment horizontal="center"/>
    </xf>
    <xf numFmtId="0" fontId="19" fillId="0" borderId="3" xfId="2" applyFont="1" applyBorder="1" applyAlignment="1">
      <alignment horizontal="center"/>
    </xf>
    <xf numFmtId="0" fontId="19" fillId="0" borderId="2" xfId="2" applyFont="1" applyBorder="1" applyAlignment="1">
      <alignment horizontal="center"/>
    </xf>
    <xf numFmtId="0" fontId="19" fillId="0" borderId="1" xfId="2" applyFont="1" applyBorder="1" applyAlignment="1">
      <alignment horizontal="center"/>
    </xf>
    <xf numFmtId="0" fontId="19" fillId="0" borderId="5" xfId="2" applyFont="1" applyBorder="1" applyAlignment="1">
      <alignment horizontal="center"/>
    </xf>
    <xf numFmtId="0" fontId="13" fillId="0" borderId="10" xfId="2" applyBorder="1" applyAlignment="1">
      <alignment horizontal="right"/>
    </xf>
    <xf numFmtId="0" fontId="13" fillId="4" borderId="14" xfId="2" applyFill="1" applyBorder="1"/>
    <xf numFmtId="0" fontId="13" fillId="4" borderId="11" xfId="2" applyFill="1" applyBorder="1"/>
    <xf numFmtId="2" fontId="13" fillId="4" borderId="14" xfId="2" applyNumberFormat="1" applyFill="1" applyBorder="1" applyAlignment="1">
      <alignment horizontal="left"/>
    </xf>
    <xf numFmtId="2" fontId="13" fillId="4" borderId="11" xfId="2" applyNumberFormat="1" applyFill="1" applyBorder="1" applyAlignment="1">
      <alignment horizontal="left"/>
    </xf>
    <xf numFmtId="2" fontId="13" fillId="4" borderId="7" xfId="2" applyNumberFormat="1" applyFill="1" applyBorder="1" applyAlignment="1">
      <alignment horizontal="left"/>
    </xf>
    <xf numFmtId="0" fontId="22" fillId="0" borderId="15" xfId="2" applyFont="1" applyBorder="1" applyAlignment="1">
      <alignment horizontal="center" vertical="center"/>
    </xf>
    <xf numFmtId="0" fontId="13" fillId="0" borderId="6" xfId="2" applyBorder="1"/>
    <xf numFmtId="0" fontId="13" fillId="4" borderId="12" xfId="2" applyFill="1" applyBorder="1"/>
    <xf numFmtId="0" fontId="13" fillId="4" borderId="0" xfId="2" applyFill="1"/>
    <xf numFmtId="2" fontId="13" fillId="4" borderId="13" xfId="2" applyNumberFormat="1" applyFill="1" applyBorder="1" applyAlignment="1">
      <alignment horizontal="left"/>
    </xf>
    <xf numFmtId="2" fontId="13" fillId="4" borderId="8" xfId="2" applyNumberFormat="1" applyFill="1" applyBorder="1" applyAlignment="1">
      <alignment horizontal="left"/>
    </xf>
    <xf numFmtId="2" fontId="13" fillId="4" borderId="5" xfId="2" applyNumberFormat="1" applyFill="1" applyBorder="1" applyAlignment="1">
      <alignment horizontal="left"/>
    </xf>
    <xf numFmtId="0" fontId="22" fillId="0" borderId="4" xfId="2" applyFont="1" applyBorder="1" applyAlignment="1">
      <alignment horizontal="center" vertical="center"/>
    </xf>
    <xf numFmtId="0" fontId="13" fillId="0" borderId="4" xfId="2" applyBorder="1"/>
    <xf numFmtId="0" fontId="23" fillId="2" borderId="6" xfId="2" applyFont="1" applyFill="1" applyBorder="1" applyAlignment="1">
      <alignment horizontal="center" vertical="center" wrapText="1"/>
    </xf>
    <xf numFmtId="0" fontId="23" fillId="2" borderId="9" xfId="2" applyFont="1" applyFill="1" applyBorder="1" applyAlignment="1">
      <alignment horizontal="center" vertical="center" wrapText="1"/>
    </xf>
    <xf numFmtId="0" fontId="23" fillId="2" borderId="4" xfId="2" applyFont="1" applyFill="1" applyBorder="1" applyAlignment="1">
      <alignment horizontal="center" vertical="center" wrapText="1"/>
    </xf>
    <xf numFmtId="0" fontId="24" fillId="0" borderId="4" xfId="2" applyFont="1" applyBorder="1" applyAlignment="1">
      <alignment horizontal="center"/>
    </xf>
    <xf numFmtId="0" fontId="25" fillId="0" borderId="9" xfId="2" applyFont="1" applyBorder="1" applyAlignment="1">
      <alignment horizontal="center"/>
    </xf>
    <xf numFmtId="0" fontId="25" fillId="0" borderId="4" xfId="2" applyFont="1" applyBorder="1" applyAlignment="1">
      <alignment horizontal="center"/>
    </xf>
    <xf numFmtId="0" fontId="13" fillId="0" borderId="0" xfId="2" applyAlignment="1">
      <alignment horizontal="right"/>
    </xf>
    <xf numFmtId="0" fontId="25" fillId="0" borderId="6" xfId="2" applyFont="1" applyBorder="1" applyAlignment="1">
      <alignment horizontal="center"/>
    </xf>
    <xf numFmtId="0" fontId="13" fillId="0" borderId="12" xfId="2" applyBorder="1" applyAlignment="1">
      <alignment horizontal="center"/>
    </xf>
    <xf numFmtId="0" fontId="13" fillId="0" borderId="0" xfId="2" applyAlignment="1">
      <alignment horizontal="center"/>
    </xf>
    <xf numFmtId="0" fontId="13" fillId="0" borderId="10" xfId="2" applyBorder="1" applyAlignment="1">
      <alignment horizontal="center"/>
    </xf>
    <xf numFmtId="0" fontId="13" fillId="0" borderId="14" xfId="2" applyBorder="1" applyAlignment="1">
      <alignment horizontal="center"/>
    </xf>
    <xf numFmtId="0" fontId="13" fillId="0" borderId="11" xfId="2" applyBorder="1" applyAlignment="1">
      <alignment horizontal="center"/>
    </xf>
    <xf numFmtId="0" fontId="13" fillId="0" borderId="7" xfId="2" applyBorder="1" applyAlignment="1">
      <alignment horizontal="center"/>
    </xf>
    <xf numFmtId="0" fontId="5" fillId="0" borderId="6" xfId="2" applyFont="1" applyBorder="1"/>
    <xf numFmtId="0" fontId="13" fillId="0" borderId="13" xfId="2" applyBorder="1" applyAlignment="1">
      <alignment horizontal="center"/>
    </xf>
    <xf numFmtId="0" fontId="13" fillId="0" borderId="8" xfId="2" applyBorder="1" applyAlignment="1">
      <alignment horizontal="center"/>
    </xf>
    <xf numFmtId="0" fontId="13" fillId="0" borderId="5" xfId="2" applyBorder="1" applyAlignment="1">
      <alignment horizontal="center"/>
    </xf>
    <xf numFmtId="0" fontId="5" fillId="0" borderId="9" xfId="2" applyFont="1" applyBorder="1" applyAlignment="1">
      <alignment horizontal="center"/>
    </xf>
    <xf numFmtId="0" fontId="27" fillId="5" borderId="13" xfId="2" applyFont="1" applyFill="1" applyBorder="1" applyAlignment="1">
      <alignment horizontal="center"/>
    </xf>
    <xf numFmtId="0" fontId="27" fillId="5" borderId="8" xfId="2" applyFont="1" applyFill="1" applyBorder="1" applyAlignment="1">
      <alignment horizontal="center"/>
    </xf>
    <xf numFmtId="0" fontId="27" fillId="5" borderId="5" xfId="2" applyFont="1" applyFill="1" applyBorder="1" applyAlignment="1">
      <alignment horizontal="center"/>
    </xf>
    <xf numFmtId="0" fontId="27" fillId="4" borderId="13" xfId="2" applyFont="1" applyFill="1" applyBorder="1" applyAlignment="1">
      <alignment horizontal="center"/>
    </xf>
    <xf numFmtId="0" fontId="27" fillId="4" borderId="8" xfId="2" applyFont="1" applyFill="1" applyBorder="1" applyAlignment="1">
      <alignment horizontal="center"/>
    </xf>
    <xf numFmtId="0" fontId="27" fillId="4" borderId="5" xfId="2" applyFont="1" applyFill="1" applyBorder="1" applyAlignment="1">
      <alignment horizontal="center"/>
    </xf>
    <xf numFmtId="0" fontId="5" fillId="0" borderId="9" xfId="2" applyFont="1" applyBorder="1"/>
    <xf numFmtId="0" fontId="5" fillId="0" borderId="4" xfId="2" applyFont="1" applyBorder="1"/>
    <xf numFmtId="0" fontId="13" fillId="2" borderId="0" xfId="2" applyFill="1"/>
    <xf numFmtId="0" fontId="13" fillId="2" borderId="3" xfId="2" applyFill="1" applyBorder="1"/>
    <xf numFmtId="0" fontId="13" fillId="2" borderId="2" xfId="2" applyFill="1" applyBorder="1"/>
    <xf numFmtId="0" fontId="28" fillId="2" borderId="2" xfId="2" applyFont="1" applyFill="1" applyBorder="1"/>
    <xf numFmtId="0" fontId="13" fillId="2" borderId="8" xfId="2" applyFill="1" applyBorder="1"/>
    <xf numFmtId="0" fontId="13" fillId="2" borderId="5" xfId="2" applyFill="1" applyBorder="1"/>
    <xf numFmtId="0" fontId="29" fillId="0" borderId="0" xfId="2" applyFont="1"/>
    <xf numFmtId="0" fontId="29" fillId="6" borderId="3" xfId="2" applyFont="1" applyFill="1" applyBorder="1"/>
    <xf numFmtId="0" fontId="29" fillId="6" borderId="2" xfId="2" applyFont="1" applyFill="1" applyBorder="1"/>
    <xf numFmtId="0" fontId="29" fillId="6" borderId="1" xfId="2" applyFont="1" applyFill="1" applyBorder="1"/>
    <xf numFmtId="0" fontId="6" fillId="0" borderId="14" xfId="2" applyFont="1" applyBorder="1"/>
    <xf numFmtId="0" fontId="6" fillId="0" borderId="11" xfId="2" applyFont="1" applyBorder="1"/>
    <xf numFmtId="0" fontId="6" fillId="0" borderId="7" xfId="2" applyFont="1" applyBorder="1"/>
    <xf numFmtId="0" fontId="6" fillId="0" borderId="12" xfId="2" applyFont="1" applyBorder="1"/>
    <xf numFmtId="0" fontId="6" fillId="0" borderId="0" xfId="2" applyFont="1"/>
    <xf numFmtId="0" fontId="6" fillId="0" borderId="10" xfId="2" applyFont="1" applyBorder="1"/>
    <xf numFmtId="0" fontId="6" fillId="2" borderId="0" xfId="2" applyFont="1" applyFill="1"/>
    <xf numFmtId="0" fontId="6" fillId="0" borderId="13" xfId="2" applyFont="1" applyBorder="1"/>
    <xf numFmtId="0" fontId="6" fillId="0" borderId="8" xfId="2" applyFont="1" applyBorder="1"/>
    <xf numFmtId="0" fontId="6" fillId="0" borderId="5" xfId="2" applyFont="1" applyBorder="1"/>
    <xf numFmtId="0" fontId="5" fillId="0" borderId="11" xfId="2" applyFont="1" applyBorder="1"/>
    <xf numFmtId="0" fontId="5" fillId="0" borderId="2" xfId="2" applyFont="1" applyBorder="1" applyAlignment="1">
      <alignment horizontal="center"/>
    </xf>
    <xf numFmtId="0" fontId="5" fillId="0" borderId="2" xfId="2" applyFont="1" applyBorder="1"/>
    <xf numFmtId="0" fontId="5" fillId="0" borderId="7" xfId="2" applyFont="1" applyBorder="1"/>
    <xf numFmtId="0" fontId="30" fillId="0" borderId="0" xfId="2" applyFont="1" applyAlignment="1">
      <alignment horizontal="center"/>
    </xf>
    <xf numFmtId="0" fontId="15" fillId="0" borderId="0" xfId="2" applyFont="1" applyAlignment="1">
      <alignment horizontal="center"/>
    </xf>
    <xf numFmtId="2" fontId="6" fillId="7" borderId="14" xfId="2" applyNumberFormat="1" applyFont="1" applyFill="1" applyBorder="1" applyAlignment="1">
      <alignment horizontal="left"/>
    </xf>
    <xf numFmtId="2" fontId="6" fillId="7" borderId="11" xfId="2" applyNumberFormat="1" applyFont="1" applyFill="1" applyBorder="1" applyAlignment="1">
      <alignment horizontal="left"/>
    </xf>
    <xf numFmtId="2" fontId="6" fillId="7" borderId="7" xfId="2" applyNumberFormat="1" applyFont="1" applyFill="1" applyBorder="1" applyAlignment="1">
      <alignment horizontal="left"/>
    </xf>
    <xf numFmtId="0" fontId="22" fillId="0" borderId="16" xfId="2" applyFont="1" applyBorder="1" applyAlignment="1">
      <alignment horizontal="center" vertical="center"/>
    </xf>
    <xf numFmtId="2" fontId="6" fillId="7" borderId="13" xfId="2" applyNumberFormat="1" applyFont="1" applyFill="1" applyBorder="1" applyAlignment="1">
      <alignment horizontal="left"/>
    </xf>
    <xf numFmtId="2" fontId="6" fillId="7" borderId="8" xfId="2" applyNumberFormat="1" applyFont="1" applyFill="1" applyBorder="1" applyAlignment="1">
      <alignment horizontal="left"/>
    </xf>
    <xf numFmtId="2" fontId="6" fillId="7" borderId="5" xfId="2" applyNumberFormat="1" applyFont="1" applyFill="1" applyBorder="1" applyAlignment="1">
      <alignment horizontal="left"/>
    </xf>
    <xf numFmtId="0" fontId="22" fillId="0" borderId="5" xfId="2" applyFont="1" applyBorder="1" applyAlignment="1">
      <alignment horizontal="center" vertical="center"/>
    </xf>
    <xf numFmtId="0" fontId="15" fillId="0" borderId="4" xfId="2" applyFont="1" applyBorder="1" applyAlignment="1">
      <alignment horizontal="center"/>
    </xf>
    <xf numFmtId="0" fontId="5" fillId="0" borderId="14" xfId="2" applyFont="1" applyBorder="1" applyAlignment="1">
      <alignment horizontal="center" vertical="center"/>
    </xf>
    <xf numFmtId="0" fontId="5" fillId="0" borderId="11" xfId="2" applyFont="1" applyBorder="1" applyAlignment="1">
      <alignment horizontal="center" vertical="center"/>
    </xf>
    <xf numFmtId="0" fontId="5" fillId="0" borderId="7" xfId="2" applyFont="1" applyBorder="1" applyAlignment="1">
      <alignment horizontal="center" vertical="center"/>
    </xf>
    <xf numFmtId="0" fontId="5" fillId="0" borderId="13" xfId="2" applyFont="1" applyBorder="1" applyAlignment="1">
      <alignment horizontal="center" vertical="center"/>
    </xf>
    <xf numFmtId="0" fontId="5" fillId="0" borderId="8" xfId="2" applyFont="1" applyBorder="1" applyAlignment="1">
      <alignment horizontal="center" vertical="center"/>
    </xf>
    <xf numFmtId="0" fontId="5" fillId="0" borderId="5" xfId="2" applyFont="1" applyBorder="1" applyAlignment="1">
      <alignment horizontal="center" vertical="center"/>
    </xf>
    <xf numFmtId="0" fontId="19" fillId="8" borderId="3" xfId="2" applyFont="1" applyFill="1" applyBorder="1" applyAlignment="1">
      <alignment horizontal="center"/>
    </xf>
    <xf numFmtId="0" fontId="19" fillId="8" borderId="2" xfId="2" applyFont="1" applyFill="1" applyBorder="1" applyAlignment="1">
      <alignment horizontal="center"/>
    </xf>
    <xf numFmtId="0" fontId="19" fillId="8" borderId="1" xfId="2" applyFont="1" applyFill="1" applyBorder="1" applyAlignment="1">
      <alignment horizontal="center"/>
    </xf>
    <xf numFmtId="0" fontId="19" fillId="9" borderId="3" xfId="2" applyFont="1" applyFill="1" applyBorder="1" applyAlignment="1">
      <alignment horizontal="center"/>
    </xf>
    <xf numFmtId="0" fontId="19" fillId="9" borderId="2" xfId="2" applyFont="1" applyFill="1" applyBorder="1" applyAlignment="1">
      <alignment horizontal="center"/>
    </xf>
    <xf numFmtId="0" fontId="19" fillId="9" borderId="1" xfId="2" applyFont="1" applyFill="1" applyBorder="1" applyAlignment="1">
      <alignment horizontal="center"/>
    </xf>
    <xf numFmtId="0" fontId="28" fillId="6" borderId="2" xfId="2" applyFont="1" applyFill="1" applyBorder="1"/>
    <xf numFmtId="0" fontId="10" fillId="2" borderId="0" xfId="0" applyFont="1" applyFill="1" applyAlignment="1">
      <alignment horizontal="left" vertical="top" wrapText="1"/>
    </xf>
    <xf numFmtId="0" fontId="5" fillId="0" borderId="0" xfId="2" applyFont="1" applyAlignment="1">
      <alignment horizontal="left" vertical="top" wrapText="1"/>
    </xf>
    <xf numFmtId="0" fontId="28" fillId="6" borderId="2" xfId="2" applyFont="1" applyFill="1" applyBorder="1" applyAlignment="1">
      <alignment horizontal="left"/>
    </xf>
    <xf numFmtId="0" fontId="19" fillId="0" borderId="1" xfId="2" applyFont="1" applyBorder="1" applyAlignment="1">
      <alignment horizontal="center"/>
    </xf>
    <xf numFmtId="0" fontId="19" fillId="0" borderId="2" xfId="2" applyFont="1" applyBorder="1" applyAlignment="1">
      <alignment horizontal="center"/>
    </xf>
    <xf numFmtId="0" fontId="19" fillId="0" borderId="3" xfId="2" applyFont="1" applyBorder="1" applyAlignment="1">
      <alignment horizontal="center"/>
    </xf>
    <xf numFmtId="0" fontId="21" fillId="3" borderId="1" xfId="2" applyFont="1" applyFill="1" applyBorder="1" applyAlignment="1">
      <alignment horizontal="center"/>
    </xf>
    <xf numFmtId="0" fontId="21" fillId="3" borderId="2" xfId="2" applyFont="1" applyFill="1" applyBorder="1" applyAlignment="1">
      <alignment horizontal="center"/>
    </xf>
    <xf numFmtId="0" fontId="21" fillId="3" borderId="3" xfId="2" applyFont="1" applyFill="1" applyBorder="1" applyAlignment="1">
      <alignment horizontal="center"/>
    </xf>
    <xf numFmtId="0" fontId="19" fillId="5" borderId="1" xfId="2" applyFont="1" applyFill="1" applyBorder="1" applyAlignment="1">
      <alignment horizontal="center"/>
    </xf>
    <xf numFmtId="0" fontId="19" fillId="5" borderId="2" xfId="2" applyFont="1" applyFill="1" applyBorder="1" applyAlignment="1">
      <alignment horizontal="center"/>
    </xf>
    <xf numFmtId="0" fontId="19" fillId="5" borderId="3" xfId="2" applyFont="1" applyFill="1" applyBorder="1" applyAlignment="1">
      <alignment horizontal="center"/>
    </xf>
    <xf numFmtId="0" fontId="19" fillId="4" borderId="1" xfId="2" applyFont="1" applyFill="1" applyBorder="1" applyAlignment="1">
      <alignment horizontal="center"/>
    </xf>
    <xf numFmtId="0" fontId="19" fillId="4" borderId="2" xfId="2" applyFont="1" applyFill="1" applyBorder="1" applyAlignment="1">
      <alignment horizontal="center"/>
    </xf>
    <xf numFmtId="0" fontId="19" fillId="4" borderId="3" xfId="2" applyFont="1" applyFill="1" applyBorder="1" applyAlignment="1">
      <alignment horizontal="center"/>
    </xf>
    <xf numFmtId="0" fontId="27" fillId="4" borderId="1" xfId="2" applyFont="1" applyFill="1" applyBorder="1" applyAlignment="1">
      <alignment horizontal="center"/>
    </xf>
    <xf numFmtId="0" fontId="27" fillId="4" borderId="2" xfId="2" applyFont="1" applyFill="1" applyBorder="1" applyAlignment="1">
      <alignment horizontal="center"/>
    </xf>
    <xf numFmtId="0" fontId="27" fillId="4" borderId="3" xfId="2" applyFont="1" applyFill="1" applyBorder="1" applyAlignment="1">
      <alignment horizontal="center"/>
    </xf>
    <xf numFmtId="0" fontId="27" fillId="5" borderId="1" xfId="2" applyFont="1" applyFill="1" applyBorder="1" applyAlignment="1">
      <alignment horizontal="center"/>
    </xf>
    <xf numFmtId="0" fontId="27" fillId="5" borderId="2" xfId="2" applyFont="1" applyFill="1" applyBorder="1" applyAlignment="1">
      <alignment horizontal="center"/>
    </xf>
    <xf numFmtId="0" fontId="27" fillId="5" borderId="3" xfId="2" applyFont="1" applyFill="1" applyBorder="1" applyAlignment="1">
      <alignment horizontal="center"/>
    </xf>
    <xf numFmtId="0" fontId="5" fillId="9" borderId="1" xfId="2" applyFont="1" applyFill="1" applyBorder="1" applyAlignment="1">
      <alignment horizontal="center"/>
    </xf>
    <xf numFmtId="0" fontId="5" fillId="9" borderId="2" xfId="2" applyFont="1" applyFill="1" applyBorder="1" applyAlignment="1">
      <alignment horizontal="center"/>
    </xf>
    <xf numFmtId="0" fontId="5" fillId="9" borderId="3" xfId="2" applyFont="1" applyFill="1" applyBorder="1" applyAlignment="1">
      <alignment horizontal="center"/>
    </xf>
    <xf numFmtId="0" fontId="31" fillId="8" borderId="1" xfId="2" applyFont="1" applyFill="1" applyBorder="1" applyAlignment="1">
      <alignment horizontal="center"/>
    </xf>
    <xf numFmtId="0" fontId="31" fillId="8" borderId="2" xfId="2" applyFont="1" applyFill="1" applyBorder="1" applyAlignment="1">
      <alignment horizontal="center"/>
    </xf>
    <xf numFmtId="0" fontId="31" fillId="8" borderId="3" xfId="2" applyFont="1" applyFill="1" applyBorder="1" applyAlignment="1">
      <alignment horizontal="center"/>
    </xf>
    <xf numFmtId="0" fontId="5" fillId="8" borderId="1" xfId="2" applyFont="1" applyFill="1" applyBorder="1" applyAlignment="1">
      <alignment horizontal="center"/>
    </xf>
    <xf numFmtId="0" fontId="5" fillId="8" borderId="2" xfId="2" applyFont="1" applyFill="1" applyBorder="1" applyAlignment="1">
      <alignment horizontal="center"/>
    </xf>
    <xf numFmtId="0" fontId="5" fillId="8" borderId="3" xfId="2" applyFont="1" applyFill="1" applyBorder="1" applyAlignment="1">
      <alignment horizontal="center"/>
    </xf>
    <xf numFmtId="0" fontId="8" fillId="2" borderId="0" xfId="0" applyFont="1" applyFill="1" applyAlignment="1">
      <alignment horizontal="left" vertical="top" wrapText="1"/>
    </xf>
  </cellXfs>
  <cellStyles count="3">
    <cellStyle name="Normal 2" xfId="1" xr:uid="{D9F7FD34-78D1-5849-857D-A1203BD19534}"/>
    <cellStyle name="Normale" xfId="0" builtinId="0"/>
    <cellStyle name="Normale 2" xfId="2" xr:uid="{94EEA257-D2D6-5E40-8D92-319176369BB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5.png"/><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xdr:col>
      <xdr:colOff>346209</xdr:colOff>
      <xdr:row>3</xdr:row>
      <xdr:rowOff>54430</xdr:rowOff>
    </xdr:from>
    <xdr:to>
      <xdr:col>14</xdr:col>
      <xdr:colOff>453571</xdr:colOff>
      <xdr:row>25</xdr:row>
      <xdr:rowOff>180840</xdr:rowOff>
    </xdr:to>
    <xdr:pic>
      <xdr:nvPicPr>
        <xdr:cNvPr id="5" name="Picture 3">
          <a:extLst>
            <a:ext uri="{FF2B5EF4-FFF2-40B4-BE49-F238E27FC236}">
              <a16:creationId xmlns:a16="http://schemas.microsoft.com/office/drawing/2014/main" id="{EE6EBBCF-5409-4219-845F-E629AA73129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17495" y="762001"/>
          <a:ext cx="8834076" cy="4734696"/>
        </a:xfrm>
        <a:prstGeom prst="rect">
          <a:avLst/>
        </a:prstGeom>
        <a:noFill/>
        <a:ln>
          <a:noFill/>
        </a:ln>
      </xdr:spPr>
    </xdr:pic>
    <xdr:clientData/>
  </xdr:twoCellAnchor>
  <xdr:twoCellAnchor>
    <xdr:from>
      <xdr:col>18</xdr:col>
      <xdr:colOff>36288</xdr:colOff>
      <xdr:row>3</xdr:row>
      <xdr:rowOff>127000</xdr:rowOff>
    </xdr:from>
    <xdr:to>
      <xdr:col>32</xdr:col>
      <xdr:colOff>18142</xdr:colOff>
      <xdr:row>49</xdr:row>
      <xdr:rowOff>0</xdr:rowOff>
    </xdr:to>
    <xdr:sp macro="" textlink="">
      <xdr:nvSpPr>
        <xdr:cNvPr id="6" name="Segnaposto contenuto 7">
          <a:extLst>
            <a:ext uri="{FF2B5EF4-FFF2-40B4-BE49-F238E27FC236}">
              <a16:creationId xmlns:a16="http://schemas.microsoft.com/office/drawing/2014/main" id="{D21BF4D2-5207-D0CF-9B43-CE1369A165AE}"/>
            </a:ext>
          </a:extLst>
        </xdr:cNvPr>
        <xdr:cNvSpPr>
          <a:spLocks noGrp="1"/>
        </xdr:cNvSpPr>
      </xdr:nvSpPr>
      <xdr:spPr bwMode="auto">
        <a:xfrm>
          <a:off x="12119431" y="834571"/>
          <a:ext cx="9379854" cy="9379858"/>
        </a:xfrm>
        <a:prstGeom prst="rect">
          <a:avLst/>
        </a:prstGeom>
        <a:noFill/>
        <a:ln w="9525" cap="flat">
          <a:noFill/>
          <a:round/>
          <a:headEnd/>
          <a:tailEnd/>
        </a:ln>
        <a:effectLst/>
      </xdr:spPr>
      <xdr:txBody>
        <a:bodyPr vert="horz" wrap="square" lIns="0" tIns="0" rIns="0" bIns="0" numCol="1" anchor="t" anchorCtr="0" compatLnSpc="1">
          <a:prstTxWarp prst="textNoShape">
            <a:avLst/>
          </a:prstTxWarp>
        </a:bodyPr>
        <a:lstStyle>
          <a:lvl1pPr marL="342900" indent="-342900" algn="l" defTabSz="449263" rtl="0" fontAlgn="base">
            <a:lnSpc>
              <a:spcPct val="102000"/>
            </a:lnSpc>
            <a:spcBef>
              <a:spcPct val="0"/>
            </a:spcBef>
            <a:spcAft>
              <a:spcPts val="1425"/>
            </a:spcAft>
            <a:buClr>
              <a:srgbClr val="000000"/>
            </a:buClr>
            <a:buSzPct val="100000"/>
            <a:buFont typeface="Times New Roman" pitchFamily="16" charset="0"/>
            <a:defRPr sz="3200">
              <a:solidFill>
                <a:srgbClr val="000000"/>
              </a:solidFill>
              <a:latin typeface="+mn-lt"/>
              <a:ea typeface="+mn-ea"/>
              <a:cs typeface="+mn-cs"/>
            </a:defRPr>
          </a:lvl1pPr>
          <a:lvl2pPr marL="742950" indent="-285750" algn="l" defTabSz="449263" rtl="0" fontAlgn="base">
            <a:lnSpc>
              <a:spcPct val="102000"/>
            </a:lnSpc>
            <a:spcBef>
              <a:spcPct val="0"/>
            </a:spcBef>
            <a:spcAft>
              <a:spcPts val="1138"/>
            </a:spcAft>
            <a:buClr>
              <a:srgbClr val="000000"/>
            </a:buClr>
            <a:buSzPct val="100000"/>
            <a:buFont typeface="Times New Roman" pitchFamily="16" charset="0"/>
            <a:defRPr sz="2400">
              <a:solidFill>
                <a:srgbClr val="000000"/>
              </a:solidFill>
              <a:latin typeface="+mn-lt"/>
              <a:ea typeface="+mn-ea"/>
              <a:cs typeface="+mn-cs"/>
            </a:defRPr>
          </a:lvl2pPr>
          <a:lvl3pPr marL="1143000" indent="-228600" algn="l" defTabSz="449263" rtl="0" fontAlgn="base">
            <a:lnSpc>
              <a:spcPct val="102000"/>
            </a:lnSpc>
            <a:spcBef>
              <a:spcPct val="0"/>
            </a:spcBef>
            <a:spcAft>
              <a:spcPts val="850"/>
            </a:spcAft>
            <a:buClr>
              <a:srgbClr val="000000"/>
            </a:buClr>
            <a:buSzPct val="100000"/>
            <a:buFont typeface="Times New Roman" pitchFamily="16" charset="0"/>
            <a:defRPr sz="2000">
              <a:solidFill>
                <a:srgbClr val="000000"/>
              </a:solidFill>
              <a:latin typeface="+mn-lt"/>
              <a:ea typeface="+mn-ea"/>
              <a:cs typeface="+mn-cs"/>
            </a:defRPr>
          </a:lvl3pPr>
          <a:lvl4pPr marL="1600200" indent="-228600" algn="l" defTabSz="449263" rtl="0" fontAlgn="base">
            <a:lnSpc>
              <a:spcPct val="102000"/>
            </a:lnSpc>
            <a:spcBef>
              <a:spcPct val="0"/>
            </a:spcBef>
            <a:spcAft>
              <a:spcPts val="575"/>
            </a:spcAft>
            <a:buClr>
              <a:srgbClr val="000000"/>
            </a:buClr>
            <a:buSzPct val="100000"/>
            <a:buFont typeface="Times New Roman" pitchFamily="16" charset="0"/>
            <a:defRPr sz="2000">
              <a:solidFill>
                <a:srgbClr val="000000"/>
              </a:solidFill>
              <a:latin typeface="+mn-lt"/>
              <a:ea typeface="+mn-ea"/>
              <a:cs typeface="+mn-cs"/>
            </a:defRPr>
          </a:lvl4pPr>
          <a:lvl5pPr marL="20574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5pPr>
          <a:lvl6pPr marL="25146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6pPr>
          <a:lvl7pPr marL="29718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7pPr>
          <a:lvl8pPr marL="34290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8pPr>
          <a:lvl9pPr marL="38862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9pPr>
        </a:lstStyle>
        <a:p>
          <a:pPr lvl="2" algn="ctr"/>
          <a:r>
            <a:rPr lang="en-CA" sz="2600" b="1"/>
            <a:t>Toxicity assessment</a:t>
          </a:r>
          <a:endParaRPr lang="it-IT" sz="2600"/>
        </a:p>
        <a:p>
          <a:pPr>
            <a:buFont typeface="Arial" pitchFamily="34" charset="0"/>
            <a:buChar char="•"/>
          </a:pPr>
          <a:r>
            <a:rPr lang="en-CA" sz="2600">
              <a:solidFill>
                <a:srgbClr val="00B050"/>
              </a:solidFill>
            </a:rPr>
            <a:t>Body weight </a:t>
          </a:r>
          <a:r>
            <a:rPr lang="en-CA" sz="2600"/>
            <a:t>was measured before the study and then weekly until day-28.</a:t>
          </a:r>
          <a:endParaRPr lang="it-IT" sz="2600"/>
        </a:p>
        <a:p>
          <a:pPr>
            <a:buFont typeface="Arial" pitchFamily="34" charset="0"/>
            <a:buChar char="•"/>
          </a:pPr>
          <a:r>
            <a:rPr lang="en-US" sz="2600">
              <a:solidFill>
                <a:srgbClr val="00B050"/>
              </a:solidFill>
            </a:rPr>
            <a:t>Hematological parameters</a:t>
          </a:r>
          <a:r>
            <a:rPr lang="en-US" sz="2600"/>
            <a:t>, including red blood cell (RBC) and white blood cell (WBC) counts and differential, hemoglobin, hematocrit and platelets (PLT) counts, were examined in peripheral blood samples.</a:t>
          </a:r>
        </a:p>
        <a:p>
          <a:pPr>
            <a:buFont typeface="Arial" pitchFamily="34" charset="0"/>
            <a:buChar char="•"/>
          </a:pPr>
          <a:r>
            <a:rPr lang="en-US" sz="2600">
              <a:solidFill>
                <a:srgbClr val="00B050"/>
              </a:solidFill>
            </a:rPr>
            <a:t>Biochemical parameters</a:t>
          </a:r>
          <a:r>
            <a:rPr lang="en-US" sz="2600"/>
            <a:t>: Serum Cr (sCr), blood urea nitrogen (BUN), total protein (TP), glucose, amylase, cholesterol, triglyceride, LDH, albumin, alkaline phosphatase, alanine aminotransferase (ALT), aspartate aminotransferase (AST), total bilirubin (TB), creatinine kinase were measured along with routine blood biochemistry parameters.</a:t>
          </a:r>
          <a:endParaRPr lang="it-IT" sz="2600"/>
        </a:p>
        <a:p>
          <a:pPr>
            <a:buFont typeface="Arial" pitchFamily="34" charset="0"/>
            <a:buChar char="•"/>
          </a:pPr>
          <a:r>
            <a:rPr lang="en-US" sz="2600">
              <a:solidFill>
                <a:srgbClr val="00B050"/>
              </a:solidFill>
            </a:rPr>
            <a:t>PK evaluation </a:t>
          </a:r>
          <a:r>
            <a:rPr lang="en-US" sz="2600"/>
            <a:t>: serum samples were harvested on day 0, (2-hour before and after infusion), 7, 14, 21 and 28 (total 6 time points). All serum samples were stored at -80 C and were analysed by ELISA (PK reagents: anti-idiotypic monoclonal antibodies)</a:t>
          </a:r>
        </a:p>
        <a:p>
          <a:pPr>
            <a:buFont typeface="Arial" pitchFamily="34" charset="0"/>
            <a:buChar char="•"/>
          </a:pPr>
          <a:r>
            <a:rPr lang="en-US" sz="2600">
              <a:solidFill>
                <a:srgbClr val="00B050"/>
              </a:solidFill>
            </a:rPr>
            <a:t>Histopathology</a:t>
          </a:r>
          <a:r>
            <a:rPr lang="it-IT" sz="2600">
              <a:solidFill>
                <a:srgbClr val="00B050"/>
              </a:solidFill>
            </a:rPr>
            <a:t>:</a:t>
          </a:r>
          <a:r>
            <a:rPr lang="it-IT" sz="2600"/>
            <a:t> r</a:t>
          </a:r>
          <a:r>
            <a:rPr lang="en-US" sz="2600"/>
            <a:t>outine hematoxylin and eosin staining were performed on all paraffin-embedded sample sections, including skin, bladder, eye, kidney, liver, pancreas, spleen, heart, lung, stomach, small bowel and colon (12 tissues).</a:t>
          </a:r>
          <a:endParaRPr lang="it-IT" sz="2600"/>
        </a:p>
        <a:p>
          <a:r>
            <a:rPr lang="en-US" sz="2600"/>
            <a:t> </a:t>
          </a:r>
          <a:endParaRPr lang="it-IT" sz="2600"/>
        </a:p>
        <a:p>
          <a:pPr>
            <a:buFont typeface="Arial" pitchFamily="34" charset="0"/>
            <a:buChar char="•"/>
          </a:pPr>
          <a:endParaRPr lang="en-US" sz="2600"/>
        </a:p>
        <a:p>
          <a:endParaRPr lang="it-IT" sz="2600"/>
        </a:p>
        <a:p>
          <a:endParaRPr lang="en-US" sz="2600"/>
        </a:p>
      </xdr:txBody>
    </xdr:sp>
    <xdr:clientData/>
  </xdr:twoCellAnchor>
  <xdr:twoCellAnchor editAs="oneCell">
    <xdr:from>
      <xdr:col>1</xdr:col>
      <xdr:colOff>157446</xdr:colOff>
      <xdr:row>55</xdr:row>
      <xdr:rowOff>54429</xdr:rowOff>
    </xdr:from>
    <xdr:to>
      <xdr:col>29</xdr:col>
      <xdr:colOff>344713</xdr:colOff>
      <xdr:row>88</xdr:row>
      <xdr:rowOff>148927</xdr:rowOff>
    </xdr:to>
    <xdr:pic>
      <xdr:nvPicPr>
        <xdr:cNvPr id="7" name="Picture 19">
          <a:extLst>
            <a:ext uri="{FF2B5EF4-FFF2-40B4-BE49-F238E27FC236}">
              <a16:creationId xmlns:a16="http://schemas.microsoft.com/office/drawing/2014/main" id="{F8342CCD-7C14-106B-7737-B7091562CD1A}"/>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828732" y="11847286"/>
          <a:ext cx="18983267" cy="6680355"/>
        </a:xfrm>
        <a:prstGeom prst="rect">
          <a:avLst/>
        </a:prstGeom>
        <a:noFill/>
        <a:ln>
          <a:noFill/>
        </a:ln>
      </xdr:spPr>
    </xdr:pic>
    <xdr:clientData/>
  </xdr:twoCellAnchor>
  <xdr:twoCellAnchor>
    <xdr:from>
      <xdr:col>15</xdr:col>
      <xdr:colOff>0</xdr:colOff>
      <xdr:row>42</xdr:row>
      <xdr:rowOff>0</xdr:rowOff>
    </xdr:from>
    <xdr:to>
      <xdr:col>27</xdr:col>
      <xdr:colOff>172585</xdr:colOff>
      <xdr:row>66</xdr:row>
      <xdr:rowOff>29030</xdr:rowOff>
    </xdr:to>
    <xdr:sp macro="" textlink="">
      <xdr:nvSpPr>
        <xdr:cNvPr id="2" name="Segnaposto contenuto 7">
          <a:extLst>
            <a:ext uri="{FF2B5EF4-FFF2-40B4-BE49-F238E27FC236}">
              <a16:creationId xmlns:a16="http://schemas.microsoft.com/office/drawing/2014/main" id="{BF672ADC-D938-4347-936D-0A21D5BC283B}"/>
            </a:ext>
          </a:extLst>
        </xdr:cNvPr>
        <xdr:cNvSpPr>
          <a:spLocks noGrp="1"/>
        </xdr:cNvSpPr>
      </xdr:nvSpPr>
      <xdr:spPr bwMode="auto">
        <a:xfrm>
          <a:off x="10069286" y="8817429"/>
          <a:ext cx="8228013" cy="6324601"/>
        </a:xfrm>
        <a:prstGeom prst="rect">
          <a:avLst/>
        </a:prstGeom>
        <a:noFill/>
        <a:ln w="9525" cap="flat">
          <a:noFill/>
          <a:round/>
          <a:headEnd/>
          <a:tailEnd/>
        </a:ln>
        <a:effectLst/>
      </xdr:spPr>
      <xdr:txBody>
        <a:bodyPr vert="horz" wrap="square" lIns="0" tIns="0" rIns="0" bIns="0" numCol="1" anchor="t" anchorCtr="0" compatLnSpc="1">
          <a:prstTxWarp prst="textNoShape">
            <a:avLst/>
          </a:prstTxWarp>
        </a:bodyPr>
        <a:lstStyle>
          <a:lvl1pPr marL="342900" indent="-342900" algn="l" defTabSz="449263" rtl="0" fontAlgn="base">
            <a:lnSpc>
              <a:spcPct val="102000"/>
            </a:lnSpc>
            <a:spcBef>
              <a:spcPct val="0"/>
            </a:spcBef>
            <a:spcAft>
              <a:spcPts val="1425"/>
            </a:spcAft>
            <a:buClr>
              <a:srgbClr val="000000"/>
            </a:buClr>
            <a:buSzPct val="100000"/>
            <a:buFont typeface="Times New Roman" pitchFamily="16" charset="0"/>
            <a:defRPr sz="3200">
              <a:solidFill>
                <a:srgbClr val="000000"/>
              </a:solidFill>
              <a:latin typeface="+mn-lt"/>
              <a:ea typeface="+mn-ea"/>
              <a:cs typeface="+mn-cs"/>
            </a:defRPr>
          </a:lvl1pPr>
          <a:lvl2pPr marL="742950" indent="-285750" algn="l" defTabSz="449263" rtl="0" fontAlgn="base">
            <a:lnSpc>
              <a:spcPct val="102000"/>
            </a:lnSpc>
            <a:spcBef>
              <a:spcPct val="0"/>
            </a:spcBef>
            <a:spcAft>
              <a:spcPts val="1138"/>
            </a:spcAft>
            <a:buClr>
              <a:srgbClr val="000000"/>
            </a:buClr>
            <a:buSzPct val="100000"/>
            <a:buFont typeface="Times New Roman" pitchFamily="16" charset="0"/>
            <a:defRPr sz="2400">
              <a:solidFill>
                <a:srgbClr val="000000"/>
              </a:solidFill>
              <a:latin typeface="+mn-lt"/>
              <a:ea typeface="+mn-ea"/>
              <a:cs typeface="+mn-cs"/>
            </a:defRPr>
          </a:lvl2pPr>
          <a:lvl3pPr marL="1143000" indent="-228600" algn="l" defTabSz="449263" rtl="0" fontAlgn="base">
            <a:lnSpc>
              <a:spcPct val="102000"/>
            </a:lnSpc>
            <a:spcBef>
              <a:spcPct val="0"/>
            </a:spcBef>
            <a:spcAft>
              <a:spcPts val="850"/>
            </a:spcAft>
            <a:buClr>
              <a:srgbClr val="000000"/>
            </a:buClr>
            <a:buSzPct val="100000"/>
            <a:buFont typeface="Times New Roman" pitchFamily="16" charset="0"/>
            <a:defRPr sz="2000">
              <a:solidFill>
                <a:srgbClr val="000000"/>
              </a:solidFill>
              <a:latin typeface="+mn-lt"/>
              <a:ea typeface="+mn-ea"/>
              <a:cs typeface="+mn-cs"/>
            </a:defRPr>
          </a:lvl3pPr>
          <a:lvl4pPr marL="1600200" indent="-228600" algn="l" defTabSz="449263" rtl="0" fontAlgn="base">
            <a:lnSpc>
              <a:spcPct val="102000"/>
            </a:lnSpc>
            <a:spcBef>
              <a:spcPct val="0"/>
            </a:spcBef>
            <a:spcAft>
              <a:spcPts val="575"/>
            </a:spcAft>
            <a:buClr>
              <a:srgbClr val="000000"/>
            </a:buClr>
            <a:buSzPct val="100000"/>
            <a:buFont typeface="Times New Roman" pitchFamily="16" charset="0"/>
            <a:defRPr sz="2000">
              <a:solidFill>
                <a:srgbClr val="000000"/>
              </a:solidFill>
              <a:latin typeface="+mn-lt"/>
              <a:ea typeface="+mn-ea"/>
              <a:cs typeface="+mn-cs"/>
            </a:defRPr>
          </a:lvl4pPr>
          <a:lvl5pPr marL="20574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5pPr>
          <a:lvl6pPr marL="25146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6pPr>
          <a:lvl7pPr marL="29718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7pPr>
          <a:lvl8pPr marL="34290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8pPr>
          <a:lvl9pPr marL="3886200" indent="-228600" algn="l" defTabSz="449263" rtl="0" fontAlgn="base">
            <a:lnSpc>
              <a:spcPct val="102000"/>
            </a:lnSpc>
            <a:spcBef>
              <a:spcPct val="0"/>
            </a:spcBef>
            <a:spcAft>
              <a:spcPts val="288"/>
            </a:spcAft>
            <a:buClr>
              <a:srgbClr val="000000"/>
            </a:buClr>
            <a:buSzPct val="100000"/>
            <a:buFont typeface="Times New Roman" pitchFamily="16" charset="0"/>
            <a:defRPr sz="2000">
              <a:solidFill>
                <a:srgbClr val="000000"/>
              </a:solidFill>
              <a:latin typeface="+mn-lt"/>
              <a:ea typeface="+mn-ea"/>
              <a:cs typeface="+mn-cs"/>
            </a:defRPr>
          </a:lvl9pPr>
        </a:lstStyle>
        <a:p>
          <a:pPr lvl="2"/>
          <a:endParaRPr lang="it-IT" sz="1800"/>
        </a:p>
        <a:p>
          <a:r>
            <a:rPr lang="en-US" sz="1800"/>
            <a:t> </a:t>
          </a:r>
          <a:endParaRPr lang="it-IT" sz="1800"/>
        </a:p>
        <a:p>
          <a:pPr>
            <a:buFont typeface="Arial" pitchFamily="34" charset="0"/>
            <a:buChar char="•"/>
          </a:pPr>
          <a:endParaRPr lang="en-US" sz="1800"/>
        </a:p>
        <a:p>
          <a:endParaRPr lang="it-IT" sz="2800"/>
        </a:p>
        <a:p>
          <a:endParaRPr lang="en-US"/>
        </a:p>
      </xdr:txBody>
    </xdr:sp>
    <xdr:clientData/>
  </xdr:twoCellAnchor>
  <xdr:twoCellAnchor editAs="oneCell">
    <xdr:from>
      <xdr:col>0</xdr:col>
      <xdr:colOff>489857</xdr:colOff>
      <xdr:row>30</xdr:row>
      <xdr:rowOff>76929</xdr:rowOff>
    </xdr:from>
    <xdr:to>
      <xdr:col>17</xdr:col>
      <xdr:colOff>570814</xdr:colOff>
      <xdr:row>49</xdr:row>
      <xdr:rowOff>108860</xdr:rowOff>
    </xdr:to>
    <xdr:pic>
      <xdr:nvPicPr>
        <xdr:cNvPr id="3" name="Immagine 2">
          <a:extLst>
            <a:ext uri="{FF2B5EF4-FFF2-40B4-BE49-F238E27FC236}">
              <a16:creationId xmlns:a16="http://schemas.microsoft.com/office/drawing/2014/main" id="{B9B87F6D-005F-29DF-68FC-F192F103CF25}"/>
            </a:ext>
          </a:extLst>
        </xdr:cNvPr>
        <xdr:cNvPicPr>
          <a:picLocks noChangeAspect="1"/>
        </xdr:cNvPicPr>
      </xdr:nvPicPr>
      <xdr:blipFill>
        <a:blip xmlns:r="http://schemas.openxmlformats.org/officeDocument/2006/relationships" r:embed="rId3"/>
        <a:stretch>
          <a:fillRect/>
        </a:stretch>
      </xdr:blipFill>
      <xdr:spPr>
        <a:xfrm>
          <a:off x="489857" y="6499500"/>
          <a:ext cx="11492814" cy="382378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604547</xdr:colOff>
      <xdr:row>7</xdr:row>
      <xdr:rowOff>247854</xdr:rowOff>
    </xdr:from>
    <xdr:to>
      <xdr:col>19</xdr:col>
      <xdr:colOff>20158</xdr:colOff>
      <xdr:row>88</xdr:row>
      <xdr:rowOff>111649</xdr:rowOff>
    </xdr:to>
    <xdr:pic>
      <xdr:nvPicPr>
        <xdr:cNvPr id="2" name="Picture 2">
          <a:extLst>
            <a:ext uri="{FF2B5EF4-FFF2-40B4-BE49-F238E27FC236}">
              <a16:creationId xmlns:a16="http://schemas.microsoft.com/office/drawing/2014/main" id="{56BB7F77-EAA0-46E4-694B-2E159A950BF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4547" y="1867104"/>
          <a:ext cx="12083861" cy="15580045"/>
        </a:xfrm>
        <a:prstGeom prst="rect">
          <a:avLst/>
        </a:prstGeom>
        <a:noFill/>
        <a:ln>
          <a:noFill/>
        </a:ln>
      </xdr:spPr>
    </xdr:pic>
    <xdr:clientData/>
  </xdr:twoCellAnchor>
  <xdr:twoCellAnchor editAs="oneCell">
    <xdr:from>
      <xdr:col>21</xdr:col>
      <xdr:colOff>60479</xdr:colOff>
      <xdr:row>7</xdr:row>
      <xdr:rowOff>270624</xdr:rowOff>
    </xdr:from>
    <xdr:to>
      <xdr:col>57</xdr:col>
      <xdr:colOff>349250</xdr:colOff>
      <xdr:row>60</xdr:row>
      <xdr:rowOff>31750</xdr:rowOff>
    </xdr:to>
    <xdr:pic>
      <xdr:nvPicPr>
        <xdr:cNvPr id="3" name="Picture 11">
          <a:extLst>
            <a:ext uri="{FF2B5EF4-FFF2-40B4-BE49-F238E27FC236}">
              <a16:creationId xmlns:a16="http://schemas.microsoft.com/office/drawing/2014/main" id="{4517220B-E26D-7E3C-253D-F489B388C8BB}"/>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4062229" y="1889874"/>
          <a:ext cx="24291771" cy="10143376"/>
        </a:xfrm>
        <a:prstGeom prst="rect">
          <a:avLst/>
        </a:prstGeom>
        <a:noFill/>
        <a:ln>
          <a:noFill/>
        </a:ln>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E87B6-B46F-4741-BAB4-12460F06F94C}">
  <dimension ref="B2:AF106"/>
  <sheetViews>
    <sheetView topLeftCell="A74" zoomScale="70" zoomScaleNormal="70" workbookViewId="0">
      <selection activeCell="B2" sqref="B2"/>
    </sheetView>
  </sheetViews>
  <sheetFormatPr baseColWidth="10" defaultColWidth="8.83203125" defaultRowHeight="15" x14ac:dyDescent="0.2"/>
  <cols>
    <col min="1" max="16384" width="8.83203125" style="1"/>
  </cols>
  <sheetData>
    <row r="2" spans="2:19" ht="24" x14ac:dyDescent="0.3">
      <c r="B2" s="4" t="s">
        <v>120</v>
      </c>
    </row>
    <row r="4" spans="2:19" ht="24" x14ac:dyDescent="0.3">
      <c r="B4" s="4" t="s">
        <v>46</v>
      </c>
      <c r="S4" s="4" t="s">
        <v>47</v>
      </c>
    </row>
    <row r="5" spans="2:19" ht="24" x14ac:dyDescent="0.3">
      <c r="B5" s="4"/>
    </row>
    <row r="29" spans="2:2" ht="24" x14ac:dyDescent="0.3">
      <c r="B29" s="4" t="s">
        <v>48</v>
      </c>
    </row>
    <row r="52" spans="2:2" ht="15" customHeight="1" x14ac:dyDescent="0.2"/>
    <row r="53" spans="2:2" ht="25" customHeight="1" x14ac:dyDescent="0.2"/>
    <row r="54" spans="2:2" ht="35" customHeight="1" x14ac:dyDescent="0.3">
      <c r="B54" s="4" t="s">
        <v>49</v>
      </c>
    </row>
    <row r="55" spans="2:2" ht="15" customHeight="1" x14ac:dyDescent="0.2"/>
    <row r="56" spans="2:2" ht="15" customHeight="1" x14ac:dyDescent="0.2"/>
    <row r="57" spans="2:2" ht="15" customHeight="1" x14ac:dyDescent="0.2"/>
    <row r="70" ht="15" customHeight="1" x14ac:dyDescent="0.2"/>
    <row r="71" ht="15" customHeight="1" x14ac:dyDescent="0.2"/>
    <row r="72" ht="15" customHeight="1" x14ac:dyDescent="0.2"/>
    <row r="73" ht="15" customHeight="1" x14ac:dyDescent="0.2"/>
    <row r="74" ht="15" customHeight="1" x14ac:dyDescent="0.2"/>
    <row r="75" ht="15" customHeight="1" x14ac:dyDescent="0.2"/>
    <row r="76" ht="15" customHeight="1" x14ac:dyDescent="0.2"/>
    <row r="77" ht="15" customHeight="1" x14ac:dyDescent="0.2"/>
    <row r="78" ht="15" customHeight="1" x14ac:dyDescent="0.2"/>
    <row r="79" ht="15" customHeight="1" x14ac:dyDescent="0.2"/>
    <row r="80" ht="15" customHeight="1" x14ac:dyDescent="0.2"/>
    <row r="81" spans="2:32" ht="15" customHeight="1" x14ac:dyDescent="0.2"/>
    <row r="82" spans="2:32" ht="15" customHeight="1" x14ac:dyDescent="0.2"/>
    <row r="83" spans="2:32" ht="15" customHeight="1" x14ac:dyDescent="0.2"/>
    <row r="84" spans="2:32" ht="15" customHeight="1" x14ac:dyDescent="0.2"/>
    <row r="95" spans="2:32" x14ac:dyDescent="0.2">
      <c r="B95" s="131" t="s">
        <v>50</v>
      </c>
      <c r="C95" s="131"/>
      <c r="D95" s="131"/>
      <c r="E95" s="131"/>
      <c r="F95" s="131"/>
      <c r="G95" s="131"/>
      <c r="H95" s="131"/>
      <c r="I95" s="131"/>
      <c r="J95" s="131"/>
      <c r="K95" s="131"/>
      <c r="L95" s="131"/>
      <c r="M95" s="131"/>
      <c r="N95" s="131"/>
      <c r="O95" s="131"/>
      <c r="P95" s="131"/>
      <c r="Q95" s="131"/>
      <c r="R95" s="131"/>
      <c r="S95" s="131"/>
      <c r="T95" s="131"/>
      <c r="U95" s="131"/>
      <c r="V95" s="131"/>
      <c r="W95" s="131"/>
      <c r="X95" s="131"/>
      <c r="Y95" s="131"/>
      <c r="Z95" s="131"/>
      <c r="AA95" s="131"/>
      <c r="AB95" s="131"/>
      <c r="AC95" s="131"/>
      <c r="AD95" s="131"/>
      <c r="AE95" s="131"/>
      <c r="AF95" s="131"/>
    </row>
    <row r="96" spans="2:32" x14ac:dyDescent="0.2">
      <c r="B96" s="131"/>
      <c r="C96" s="131"/>
      <c r="D96" s="131"/>
      <c r="E96" s="131"/>
      <c r="F96" s="131"/>
      <c r="G96" s="131"/>
      <c r="H96" s="131"/>
      <c r="I96" s="131"/>
      <c r="J96" s="131"/>
      <c r="K96" s="131"/>
      <c r="L96" s="131"/>
      <c r="M96" s="131"/>
      <c r="N96" s="131"/>
      <c r="O96" s="131"/>
      <c r="P96" s="131"/>
      <c r="Q96" s="131"/>
      <c r="R96" s="131"/>
      <c r="S96" s="131"/>
      <c r="T96" s="131"/>
      <c r="U96" s="131"/>
      <c r="V96" s="131"/>
      <c r="W96" s="131"/>
      <c r="X96" s="131"/>
      <c r="Y96" s="131"/>
      <c r="Z96" s="131"/>
      <c r="AA96" s="131"/>
      <c r="AB96" s="131"/>
      <c r="AC96" s="131"/>
      <c r="AD96" s="131"/>
      <c r="AE96" s="131"/>
      <c r="AF96" s="131"/>
    </row>
    <row r="97" spans="2:32" x14ac:dyDescent="0.2">
      <c r="B97" s="131"/>
      <c r="C97" s="131"/>
      <c r="D97" s="131"/>
      <c r="E97" s="131"/>
      <c r="F97" s="131"/>
      <c r="G97" s="131"/>
      <c r="H97" s="131"/>
      <c r="I97" s="131"/>
      <c r="J97" s="131"/>
      <c r="K97" s="131"/>
      <c r="L97" s="131"/>
      <c r="M97" s="131"/>
      <c r="N97" s="131"/>
      <c r="O97" s="131"/>
      <c r="P97" s="131"/>
      <c r="Q97" s="131"/>
      <c r="R97" s="131"/>
      <c r="S97" s="131"/>
      <c r="T97" s="131"/>
      <c r="U97" s="131"/>
      <c r="V97" s="131"/>
      <c r="W97" s="131"/>
      <c r="X97" s="131"/>
      <c r="Y97" s="131"/>
      <c r="Z97" s="131"/>
      <c r="AA97" s="131"/>
      <c r="AB97" s="131"/>
      <c r="AC97" s="131"/>
      <c r="AD97" s="131"/>
      <c r="AE97" s="131"/>
      <c r="AF97" s="131"/>
    </row>
    <row r="98" spans="2:32" x14ac:dyDescent="0.2">
      <c r="B98" s="131"/>
      <c r="C98" s="131"/>
      <c r="D98" s="131"/>
      <c r="E98" s="131"/>
      <c r="F98" s="131"/>
      <c r="G98" s="131"/>
      <c r="H98" s="131"/>
      <c r="I98" s="131"/>
      <c r="J98" s="131"/>
      <c r="K98" s="131"/>
      <c r="L98" s="131"/>
      <c r="M98" s="131"/>
      <c r="N98" s="131"/>
      <c r="O98" s="131"/>
      <c r="P98" s="131"/>
      <c r="Q98" s="131"/>
      <c r="R98" s="131"/>
      <c r="S98" s="131"/>
      <c r="T98" s="131"/>
      <c r="U98" s="131"/>
      <c r="V98" s="131"/>
      <c r="W98" s="131"/>
      <c r="X98" s="131"/>
      <c r="Y98" s="131"/>
      <c r="Z98" s="131"/>
      <c r="AA98" s="131"/>
      <c r="AB98" s="131"/>
      <c r="AC98" s="131"/>
      <c r="AD98" s="131"/>
      <c r="AE98" s="131"/>
      <c r="AF98" s="131"/>
    </row>
    <row r="99" spans="2:32" x14ac:dyDescent="0.2">
      <c r="B99" s="131"/>
      <c r="C99" s="131"/>
      <c r="D99" s="131"/>
      <c r="E99" s="131"/>
      <c r="F99" s="131"/>
      <c r="G99" s="131"/>
      <c r="H99" s="131"/>
      <c r="I99" s="131"/>
      <c r="J99" s="131"/>
      <c r="K99" s="131"/>
      <c r="L99" s="131"/>
      <c r="M99" s="131"/>
      <c r="N99" s="131"/>
      <c r="O99" s="131"/>
      <c r="P99" s="131"/>
      <c r="Q99" s="131"/>
      <c r="R99" s="131"/>
      <c r="S99" s="131"/>
      <c r="T99" s="131"/>
      <c r="U99" s="131"/>
      <c r="V99" s="131"/>
      <c r="W99" s="131"/>
      <c r="X99" s="131"/>
      <c r="Y99" s="131"/>
      <c r="Z99" s="131"/>
      <c r="AA99" s="131"/>
      <c r="AB99" s="131"/>
      <c r="AC99" s="131"/>
      <c r="AD99" s="131"/>
      <c r="AE99" s="131"/>
      <c r="AF99" s="131"/>
    </row>
    <row r="100" spans="2:32" x14ac:dyDescent="0.2">
      <c r="B100" s="131"/>
      <c r="C100" s="131"/>
      <c r="D100" s="131"/>
      <c r="E100" s="131"/>
      <c r="F100" s="131"/>
      <c r="G100" s="131"/>
      <c r="H100" s="131"/>
      <c r="I100" s="131"/>
      <c r="J100" s="131"/>
      <c r="K100" s="131"/>
      <c r="L100" s="131"/>
      <c r="M100" s="131"/>
      <c r="N100" s="131"/>
      <c r="O100" s="131"/>
      <c r="P100" s="131"/>
      <c r="Q100" s="131"/>
      <c r="R100" s="131"/>
      <c r="S100" s="131"/>
      <c r="T100" s="131"/>
      <c r="U100" s="131"/>
      <c r="V100" s="131"/>
      <c r="W100" s="131"/>
      <c r="X100" s="131"/>
      <c r="Y100" s="131"/>
      <c r="Z100" s="131"/>
      <c r="AA100" s="131"/>
      <c r="AB100" s="131"/>
      <c r="AC100" s="131"/>
      <c r="AD100" s="131"/>
      <c r="AE100" s="131"/>
      <c r="AF100" s="131"/>
    </row>
    <row r="101" spans="2:32" x14ac:dyDescent="0.2">
      <c r="B101" s="131"/>
      <c r="C101" s="131"/>
      <c r="D101" s="131"/>
      <c r="E101" s="131"/>
      <c r="F101" s="131"/>
      <c r="G101" s="131"/>
      <c r="H101" s="131"/>
      <c r="I101" s="131"/>
      <c r="J101" s="131"/>
      <c r="K101" s="131"/>
      <c r="L101" s="131"/>
      <c r="M101" s="131"/>
      <c r="N101" s="131"/>
      <c r="O101" s="131"/>
      <c r="P101" s="131"/>
      <c r="Q101" s="131"/>
      <c r="R101" s="131"/>
      <c r="S101" s="131"/>
      <c r="T101" s="131"/>
      <c r="U101" s="131"/>
      <c r="V101" s="131"/>
      <c r="W101" s="131"/>
      <c r="X101" s="131"/>
      <c r="Y101" s="131"/>
      <c r="Z101" s="131"/>
      <c r="AA101" s="131"/>
      <c r="AB101" s="131"/>
      <c r="AC101" s="131"/>
      <c r="AD101" s="131"/>
      <c r="AE101" s="131"/>
      <c r="AF101" s="131"/>
    </row>
    <row r="102" spans="2:32" x14ac:dyDescent="0.2">
      <c r="B102" s="131"/>
      <c r="C102" s="131"/>
      <c r="D102" s="131"/>
      <c r="E102" s="131"/>
      <c r="F102" s="131"/>
      <c r="G102" s="131"/>
      <c r="H102" s="131"/>
      <c r="I102" s="131"/>
      <c r="J102" s="131"/>
      <c r="K102" s="131"/>
      <c r="L102" s="131"/>
      <c r="M102" s="131"/>
      <c r="N102" s="131"/>
      <c r="O102" s="131"/>
      <c r="P102" s="131"/>
      <c r="Q102" s="131"/>
      <c r="R102" s="131"/>
      <c r="S102" s="131"/>
      <c r="T102" s="131"/>
      <c r="U102" s="131"/>
      <c r="V102" s="131"/>
      <c r="W102" s="131"/>
      <c r="X102" s="131"/>
      <c r="Y102" s="131"/>
      <c r="Z102" s="131"/>
      <c r="AA102" s="131"/>
      <c r="AB102" s="131"/>
      <c r="AC102" s="131"/>
      <c r="AD102" s="131"/>
      <c r="AE102" s="131"/>
      <c r="AF102" s="131"/>
    </row>
    <row r="103" spans="2:32" x14ac:dyDescent="0.2">
      <c r="B103" s="131"/>
      <c r="C103" s="131"/>
      <c r="D103" s="131"/>
      <c r="E103" s="131"/>
      <c r="F103" s="131"/>
      <c r="G103" s="131"/>
      <c r="H103" s="131"/>
      <c r="I103" s="131"/>
      <c r="J103" s="131"/>
      <c r="K103" s="131"/>
      <c r="L103" s="131"/>
      <c r="M103" s="131"/>
      <c r="N103" s="131"/>
      <c r="O103" s="131"/>
      <c r="P103" s="131"/>
      <c r="Q103" s="131"/>
      <c r="R103" s="131"/>
      <c r="S103" s="131"/>
      <c r="T103" s="131"/>
      <c r="U103" s="131"/>
      <c r="V103" s="131"/>
      <c r="W103" s="131"/>
      <c r="X103" s="131"/>
      <c r="Y103" s="131"/>
      <c r="Z103" s="131"/>
      <c r="AA103" s="131"/>
      <c r="AB103" s="131"/>
      <c r="AC103" s="131"/>
      <c r="AD103" s="131"/>
      <c r="AE103" s="131"/>
      <c r="AF103" s="131"/>
    </row>
    <row r="104" spans="2:32" x14ac:dyDescent="0.2">
      <c r="B104" s="131"/>
      <c r="C104" s="131"/>
      <c r="D104" s="131"/>
      <c r="E104" s="131"/>
      <c r="F104" s="131"/>
      <c r="G104" s="131"/>
      <c r="H104" s="131"/>
      <c r="I104" s="131"/>
      <c r="J104" s="131"/>
      <c r="K104" s="131"/>
      <c r="L104" s="131"/>
      <c r="M104" s="131"/>
      <c r="N104" s="131"/>
      <c r="O104" s="131"/>
      <c r="P104" s="131"/>
      <c r="Q104" s="131"/>
      <c r="R104" s="131"/>
      <c r="S104" s="131"/>
      <c r="T104" s="131"/>
      <c r="U104" s="131"/>
      <c r="V104" s="131"/>
      <c r="W104" s="131"/>
      <c r="X104" s="131"/>
      <c r="Y104" s="131"/>
      <c r="Z104" s="131"/>
      <c r="AA104" s="131"/>
      <c r="AB104" s="131"/>
      <c r="AC104" s="131"/>
      <c r="AD104" s="131"/>
      <c r="AE104" s="131"/>
      <c r="AF104" s="131"/>
    </row>
    <row r="105" spans="2:32" x14ac:dyDescent="0.2">
      <c r="B105" s="131"/>
      <c r="C105" s="131"/>
      <c r="D105" s="131"/>
      <c r="E105" s="131"/>
      <c r="F105" s="131"/>
      <c r="G105" s="131"/>
      <c r="H105" s="131"/>
      <c r="I105" s="131"/>
      <c r="J105" s="131"/>
      <c r="K105" s="131"/>
      <c r="L105" s="131"/>
      <c r="M105" s="131"/>
      <c r="N105" s="131"/>
      <c r="O105" s="131"/>
      <c r="P105" s="131"/>
      <c r="Q105" s="131"/>
      <c r="R105" s="131"/>
      <c r="S105" s="131"/>
      <c r="T105" s="131"/>
      <c r="U105" s="131"/>
      <c r="V105" s="131"/>
      <c r="W105" s="131"/>
      <c r="X105" s="131"/>
      <c r="Y105" s="131"/>
      <c r="Z105" s="131"/>
      <c r="AA105" s="131"/>
      <c r="AB105" s="131"/>
      <c r="AC105" s="131"/>
      <c r="AD105" s="131"/>
      <c r="AE105" s="131"/>
      <c r="AF105" s="131"/>
    </row>
    <row r="106" spans="2:32" x14ac:dyDescent="0.2">
      <c r="B106" s="131"/>
      <c r="C106" s="131"/>
      <c r="D106" s="131"/>
      <c r="E106" s="131"/>
      <c r="F106" s="131"/>
      <c r="G106" s="131"/>
      <c r="H106" s="131"/>
      <c r="I106" s="131"/>
      <c r="J106" s="131"/>
      <c r="K106" s="131"/>
      <c r="L106" s="131"/>
      <c r="M106" s="131"/>
      <c r="N106" s="131"/>
      <c r="O106" s="131"/>
      <c r="P106" s="131"/>
      <c r="Q106" s="131"/>
      <c r="R106" s="131"/>
      <c r="S106" s="131"/>
      <c r="T106" s="131"/>
      <c r="U106" s="131"/>
      <c r="V106" s="131"/>
      <c r="W106" s="131"/>
      <c r="X106" s="131"/>
      <c r="Y106" s="131"/>
      <c r="Z106" s="131"/>
      <c r="AA106" s="131"/>
      <c r="AB106" s="131"/>
      <c r="AC106" s="131"/>
      <c r="AD106" s="131"/>
      <c r="AE106" s="131"/>
      <c r="AF106" s="131"/>
    </row>
  </sheetData>
  <mergeCells count="1">
    <mergeCell ref="B95:AF106"/>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82E0B-D012-5D4C-9C77-9418042E5F53}">
  <sheetPr>
    <tabColor rgb="FFC00000"/>
  </sheetPr>
  <dimension ref="B2:CM96"/>
  <sheetViews>
    <sheetView zoomScale="80" zoomScaleNormal="80" zoomScalePageLayoutView="80" workbookViewId="0">
      <pane xSplit="3" ySplit="25" topLeftCell="D93" activePane="bottomRight" state="frozen"/>
      <selection pane="topRight" activeCell="K1" sqref="K1"/>
      <selection pane="bottomLeft" activeCell="A19" sqref="A19"/>
      <selection pane="bottomRight" activeCell="B2" sqref="B2"/>
    </sheetView>
  </sheetViews>
  <sheetFormatPr baseColWidth="10" defaultColWidth="8.83203125" defaultRowHeight="13" x14ac:dyDescent="0.15"/>
  <cols>
    <col min="1" max="1" width="2.33203125" style="7" customWidth="1"/>
    <col min="2" max="2" width="8.5" style="7" customWidth="1"/>
    <col min="3" max="3" width="11" style="7" customWidth="1"/>
    <col min="4" max="5" width="10.1640625" style="7" customWidth="1"/>
    <col min="6" max="6" width="8.33203125" style="7" customWidth="1"/>
    <col min="7" max="7" width="8.5" style="7" customWidth="1"/>
    <col min="8" max="8" width="8.83203125" style="7" customWidth="1"/>
    <col min="9" max="9" width="9.1640625" style="7" customWidth="1"/>
    <col min="10" max="10" width="9" style="7" customWidth="1"/>
    <col min="11" max="11" width="11.5" style="7" customWidth="1"/>
    <col min="12" max="12" width="9" style="7" customWidth="1"/>
    <col min="13" max="14" width="8.5" style="7" customWidth="1"/>
    <col min="15" max="15" width="9" style="7" customWidth="1"/>
    <col min="16" max="16" width="9.1640625" style="7" customWidth="1"/>
    <col min="17" max="17" width="10.6640625" style="7" customWidth="1"/>
    <col min="18" max="18" width="10" style="7" customWidth="1"/>
    <col min="19" max="20" width="8.83203125" style="7" customWidth="1"/>
    <col min="21" max="21" width="8.5" style="7" customWidth="1"/>
    <col min="22" max="22" width="10.33203125" style="7" customWidth="1"/>
    <col min="23" max="23" width="8.5" style="7" customWidth="1"/>
    <col min="24" max="24" width="9.1640625" style="7" customWidth="1"/>
    <col min="25" max="26" width="10" style="7" customWidth="1"/>
    <col min="27" max="27" width="9.5" style="7" customWidth="1"/>
    <col min="28" max="28" width="9.1640625" style="7" customWidth="1"/>
    <col min="29" max="30" width="9.5" style="7" customWidth="1"/>
    <col min="31" max="31" width="8.5" style="7" customWidth="1"/>
    <col min="32" max="32" width="9.83203125" style="7" customWidth="1"/>
    <col min="33" max="33" width="9" style="7" customWidth="1"/>
    <col min="34" max="34" width="9.1640625" style="7" customWidth="1"/>
    <col min="35" max="35" width="9.83203125" style="7" customWidth="1"/>
    <col min="36" max="36" width="8.5" style="7" customWidth="1"/>
    <col min="37" max="37" width="9.33203125" style="7" customWidth="1"/>
    <col min="38" max="38" width="10.33203125" style="7" customWidth="1"/>
    <col min="39" max="39" width="9.83203125" style="7" customWidth="1"/>
    <col min="40" max="40" width="10.5" style="7" customWidth="1"/>
    <col min="41" max="42" width="8.83203125" style="7"/>
    <col min="43" max="43" width="8.6640625" style="7" customWidth="1"/>
    <col min="44" max="47" width="8.83203125" style="7"/>
    <col min="48" max="48" width="9.83203125" style="7" customWidth="1"/>
    <col min="49" max="49" width="8.83203125" style="7"/>
    <col min="50" max="50" width="9.6640625" style="7" customWidth="1"/>
    <col min="51" max="51" width="8.83203125" style="7"/>
    <col min="52" max="53" width="9.6640625" style="7" customWidth="1"/>
    <col min="54" max="54" width="9.83203125" style="7" customWidth="1"/>
    <col min="55" max="55" width="8.83203125" style="7"/>
    <col min="56" max="56" width="10" style="7" customWidth="1"/>
    <col min="57" max="57" width="9.5" style="7" customWidth="1"/>
    <col min="58" max="69" width="8.83203125" style="7"/>
    <col min="70" max="70" width="9.6640625" style="7" customWidth="1"/>
    <col min="71" max="71" width="9.83203125" style="7" customWidth="1"/>
    <col min="72" max="75" width="8.83203125" style="7"/>
    <col min="76" max="76" width="10" style="7" customWidth="1"/>
    <col min="77" max="77" width="8.83203125" style="7"/>
    <col min="78" max="78" width="10" style="7" customWidth="1"/>
    <col min="79" max="79" width="9.83203125" style="7" customWidth="1"/>
    <col min="80" max="80" width="9.6640625" style="7" customWidth="1"/>
    <col min="81" max="16384" width="8.83203125" style="7"/>
  </cols>
  <sheetData>
    <row r="2" spans="2:91" x14ac:dyDescent="0.15">
      <c r="B2" s="7" t="s">
        <v>121</v>
      </c>
    </row>
    <row r="3" spans="2:91" ht="9.75" customHeight="1" thickBot="1" x14ac:dyDescent="0.2"/>
    <row r="4" spans="2:91" s="89" customFormat="1" ht="20.25" customHeight="1" thickBot="1" x14ac:dyDescent="0.3">
      <c r="B4" s="92"/>
      <c r="C4" s="91"/>
      <c r="D4" s="133" t="s">
        <v>119</v>
      </c>
      <c r="E4" s="133"/>
      <c r="F4" s="133"/>
      <c r="G4" s="133"/>
      <c r="H4" s="133"/>
      <c r="I4" s="133"/>
      <c r="J4" s="133"/>
      <c r="K4" s="133"/>
      <c r="L4" s="133"/>
      <c r="M4" s="133"/>
      <c r="N4" s="133"/>
      <c r="O4" s="133"/>
      <c r="P4" s="133"/>
      <c r="Q4" s="133"/>
      <c r="R4" s="133"/>
      <c r="S4" s="133"/>
      <c r="T4" s="133"/>
      <c r="U4" s="133"/>
      <c r="V4" s="133"/>
      <c r="W4" s="133"/>
      <c r="X4" s="133"/>
      <c r="Y4" s="133"/>
      <c r="Z4" s="91"/>
      <c r="AA4" s="91"/>
      <c r="AB4" s="91"/>
      <c r="AC4" s="91"/>
      <c r="AD4" s="91"/>
      <c r="AE4" s="91"/>
      <c r="AF4" s="91"/>
      <c r="AG4" s="91"/>
      <c r="AH4" s="91"/>
      <c r="AI4" s="91"/>
      <c r="AJ4" s="91"/>
      <c r="AK4" s="91"/>
      <c r="AL4" s="91"/>
      <c r="AM4" s="91"/>
      <c r="AN4" s="91"/>
      <c r="AO4" s="91"/>
      <c r="AP4" s="91"/>
      <c r="AQ4" s="91"/>
      <c r="AR4" s="91"/>
      <c r="AS4" s="91"/>
      <c r="AT4" s="91"/>
      <c r="AU4" s="91"/>
      <c r="AV4" s="91"/>
      <c r="AW4" s="91"/>
      <c r="AX4" s="91"/>
      <c r="AY4" s="91"/>
      <c r="AZ4" s="91"/>
      <c r="BA4" s="91"/>
      <c r="BB4" s="91"/>
      <c r="BC4" s="91"/>
      <c r="BD4" s="91"/>
      <c r="BE4" s="91"/>
      <c r="BF4" s="91"/>
      <c r="BG4" s="91"/>
      <c r="BH4" s="91"/>
      <c r="BI4" s="91"/>
      <c r="BJ4" s="91"/>
      <c r="BK4" s="91"/>
      <c r="BL4" s="91"/>
      <c r="BM4" s="91"/>
      <c r="BN4" s="91"/>
      <c r="BO4" s="91"/>
      <c r="BP4" s="91"/>
      <c r="BQ4" s="91"/>
      <c r="BR4" s="91"/>
      <c r="BS4" s="91"/>
      <c r="BT4" s="91"/>
      <c r="BU4" s="91"/>
      <c r="BV4" s="91"/>
      <c r="BW4" s="91"/>
      <c r="BX4" s="91"/>
      <c r="BY4" s="91"/>
      <c r="BZ4" s="91"/>
      <c r="CA4" s="91"/>
      <c r="CB4" s="91"/>
      <c r="CC4" s="91"/>
      <c r="CD4" s="91"/>
      <c r="CE4" s="91"/>
      <c r="CF4" s="91"/>
      <c r="CG4" s="91"/>
      <c r="CH4" s="91"/>
      <c r="CI4" s="91"/>
      <c r="CJ4" s="91"/>
      <c r="CK4" s="91"/>
      <c r="CL4" s="91"/>
      <c r="CM4" s="90"/>
    </row>
    <row r="5" spans="2:91" s="83" customFormat="1" ht="4.5" customHeight="1" thickBot="1" x14ac:dyDescent="0.3">
      <c r="B5" s="88"/>
      <c r="C5" s="87"/>
      <c r="D5" s="86"/>
      <c r="E5" s="86"/>
      <c r="F5" s="85"/>
      <c r="G5" s="85"/>
      <c r="H5" s="85"/>
      <c r="I5" s="85"/>
      <c r="J5" s="86"/>
      <c r="K5" s="85"/>
      <c r="L5" s="85"/>
      <c r="M5" s="85"/>
      <c r="N5" s="85"/>
      <c r="O5" s="85"/>
      <c r="P5" s="85"/>
      <c r="Q5" s="85"/>
      <c r="R5" s="85"/>
      <c r="S5" s="85"/>
      <c r="T5" s="85"/>
      <c r="U5" s="85"/>
      <c r="V5" s="85"/>
      <c r="W5" s="85"/>
      <c r="X5" s="85"/>
      <c r="Y5" s="85"/>
      <c r="Z5" s="85"/>
      <c r="AA5" s="85"/>
      <c r="AB5" s="85"/>
      <c r="AC5" s="85"/>
      <c r="AD5" s="85"/>
      <c r="AE5" s="85"/>
      <c r="AF5" s="85"/>
      <c r="AG5" s="85"/>
      <c r="AH5" s="85"/>
      <c r="AI5" s="85"/>
      <c r="AJ5" s="85"/>
      <c r="AK5" s="85"/>
      <c r="AL5" s="85"/>
      <c r="AM5" s="85"/>
      <c r="AN5" s="85"/>
      <c r="AO5" s="85"/>
      <c r="AP5" s="85"/>
      <c r="AQ5" s="85"/>
      <c r="AR5" s="85"/>
      <c r="AS5" s="85"/>
      <c r="AT5" s="85"/>
      <c r="AU5" s="85"/>
      <c r="AV5" s="85"/>
      <c r="AW5" s="85"/>
      <c r="AX5" s="85"/>
      <c r="AY5" s="85"/>
      <c r="AZ5" s="85"/>
      <c r="BA5" s="85"/>
      <c r="BB5" s="85"/>
      <c r="BC5" s="85"/>
      <c r="BD5" s="85"/>
      <c r="BE5" s="85"/>
      <c r="BF5" s="85"/>
      <c r="BG5" s="85"/>
      <c r="BH5" s="85"/>
      <c r="BI5" s="85"/>
      <c r="BJ5" s="85"/>
      <c r="BK5" s="85"/>
      <c r="BL5" s="85"/>
      <c r="BM5" s="85"/>
      <c r="BN5" s="85"/>
      <c r="BO5" s="85"/>
      <c r="BP5" s="85"/>
      <c r="BQ5" s="85"/>
      <c r="BR5" s="85"/>
      <c r="BS5" s="85"/>
      <c r="BT5" s="85"/>
      <c r="BU5" s="85"/>
      <c r="BV5" s="85"/>
      <c r="BW5" s="85"/>
      <c r="BX5" s="85"/>
      <c r="BY5" s="85"/>
      <c r="BZ5" s="85"/>
      <c r="CA5" s="85"/>
      <c r="CB5" s="85"/>
      <c r="CC5" s="85"/>
      <c r="CD5" s="85"/>
      <c r="CE5" s="85"/>
      <c r="CF5" s="85"/>
      <c r="CG5" s="85"/>
      <c r="CH5" s="85"/>
      <c r="CI5" s="85"/>
      <c r="CJ5" s="85"/>
      <c r="CK5" s="85"/>
      <c r="CL5" s="85"/>
      <c r="CM5" s="84"/>
    </row>
    <row r="6" spans="2:91" ht="17" thickBot="1" x14ac:dyDescent="0.25">
      <c r="B6" s="82"/>
      <c r="C6" s="82"/>
      <c r="D6" s="146" t="s">
        <v>95</v>
      </c>
      <c r="E6" s="147"/>
      <c r="F6" s="147"/>
      <c r="G6" s="147"/>
      <c r="H6" s="147"/>
      <c r="I6" s="147"/>
      <c r="J6" s="147"/>
      <c r="K6" s="147"/>
      <c r="L6" s="147"/>
      <c r="M6" s="147"/>
      <c r="N6" s="147"/>
      <c r="O6" s="147"/>
      <c r="P6" s="147"/>
      <c r="Q6" s="147"/>
      <c r="R6" s="147"/>
      <c r="S6" s="147"/>
      <c r="T6" s="147"/>
      <c r="U6" s="147"/>
      <c r="V6" s="147"/>
      <c r="W6" s="147"/>
      <c r="X6" s="147"/>
      <c r="Y6" s="148"/>
      <c r="Z6" s="149" t="s">
        <v>94</v>
      </c>
      <c r="AA6" s="150"/>
      <c r="AB6" s="150"/>
      <c r="AC6" s="150"/>
      <c r="AD6" s="150"/>
      <c r="AE6" s="150"/>
      <c r="AF6" s="150"/>
      <c r="AG6" s="150"/>
      <c r="AH6" s="150"/>
      <c r="AI6" s="150"/>
      <c r="AJ6" s="150"/>
      <c r="AK6" s="150"/>
      <c r="AL6" s="150"/>
      <c r="AM6" s="150"/>
      <c r="AN6" s="150"/>
      <c r="AO6" s="150"/>
      <c r="AP6" s="150"/>
      <c r="AQ6" s="150"/>
      <c r="AR6" s="150"/>
      <c r="AS6" s="150"/>
      <c r="AT6" s="150"/>
      <c r="AU6" s="151"/>
      <c r="AV6" s="143" t="s">
        <v>93</v>
      </c>
      <c r="AW6" s="144"/>
      <c r="AX6" s="144"/>
      <c r="AY6" s="144"/>
      <c r="AZ6" s="144"/>
      <c r="BA6" s="144"/>
      <c r="BB6" s="144"/>
      <c r="BC6" s="144"/>
      <c r="BD6" s="144"/>
      <c r="BE6" s="144"/>
      <c r="BF6" s="144"/>
      <c r="BG6" s="144"/>
      <c r="BH6" s="144"/>
      <c r="BI6" s="144"/>
      <c r="BJ6" s="144"/>
      <c r="BK6" s="144"/>
      <c r="BL6" s="144"/>
      <c r="BM6" s="144"/>
      <c r="BN6" s="144"/>
      <c r="BO6" s="144"/>
      <c r="BP6" s="144"/>
      <c r="BQ6" s="145"/>
      <c r="BR6" s="140" t="s">
        <v>92</v>
      </c>
      <c r="BS6" s="141"/>
      <c r="BT6" s="141"/>
      <c r="BU6" s="141"/>
      <c r="BV6" s="141"/>
      <c r="BW6" s="141"/>
      <c r="BX6" s="141"/>
      <c r="BY6" s="141"/>
      <c r="BZ6" s="141"/>
      <c r="CA6" s="141"/>
      <c r="CB6" s="141"/>
      <c r="CC6" s="141"/>
      <c r="CD6" s="141"/>
      <c r="CE6" s="141"/>
      <c r="CF6" s="141"/>
      <c r="CG6" s="141"/>
      <c r="CH6" s="141"/>
      <c r="CI6" s="141"/>
      <c r="CJ6" s="141"/>
      <c r="CK6" s="141"/>
      <c r="CL6" s="141"/>
      <c r="CM6" s="142"/>
    </row>
    <row r="7" spans="2:91" ht="17" thickBot="1" x14ac:dyDescent="0.25">
      <c r="B7" s="81"/>
      <c r="C7" s="81"/>
      <c r="D7" s="80">
        <v>1</v>
      </c>
      <c r="E7" s="79">
        <v>2</v>
      </c>
      <c r="F7" s="79">
        <v>3</v>
      </c>
      <c r="G7" s="79">
        <v>4</v>
      </c>
      <c r="H7" s="79">
        <v>5</v>
      </c>
      <c r="I7" s="79">
        <v>6</v>
      </c>
      <c r="J7" s="79">
        <v>7</v>
      </c>
      <c r="K7" s="79">
        <v>8</v>
      </c>
      <c r="L7" s="79">
        <v>9</v>
      </c>
      <c r="M7" s="79">
        <v>10</v>
      </c>
      <c r="N7" s="79">
        <v>11</v>
      </c>
      <c r="O7" s="79">
        <v>12</v>
      </c>
      <c r="P7" s="79">
        <v>13</v>
      </c>
      <c r="Q7" s="79">
        <v>14</v>
      </c>
      <c r="R7" s="79">
        <v>15</v>
      </c>
      <c r="S7" s="79">
        <v>16</v>
      </c>
      <c r="T7" s="79">
        <v>17</v>
      </c>
      <c r="U7" s="79">
        <v>18</v>
      </c>
      <c r="V7" s="79">
        <v>19</v>
      </c>
      <c r="W7" s="79">
        <v>20</v>
      </c>
      <c r="X7" s="79">
        <v>21</v>
      </c>
      <c r="Y7" s="78">
        <v>22</v>
      </c>
      <c r="Z7" s="77">
        <v>1</v>
      </c>
      <c r="AA7" s="76">
        <v>2</v>
      </c>
      <c r="AB7" s="76">
        <v>3</v>
      </c>
      <c r="AC7" s="76">
        <v>4</v>
      </c>
      <c r="AD7" s="76">
        <v>5</v>
      </c>
      <c r="AE7" s="76">
        <v>6</v>
      </c>
      <c r="AF7" s="76">
        <v>7</v>
      </c>
      <c r="AG7" s="76">
        <v>8</v>
      </c>
      <c r="AH7" s="76">
        <v>9</v>
      </c>
      <c r="AI7" s="76">
        <v>10</v>
      </c>
      <c r="AJ7" s="76">
        <v>11</v>
      </c>
      <c r="AK7" s="76">
        <v>12</v>
      </c>
      <c r="AL7" s="76">
        <v>13</v>
      </c>
      <c r="AM7" s="76">
        <v>14</v>
      </c>
      <c r="AN7" s="76">
        <v>15</v>
      </c>
      <c r="AO7" s="76">
        <v>16</v>
      </c>
      <c r="AP7" s="76">
        <v>17</v>
      </c>
      <c r="AQ7" s="76">
        <v>18</v>
      </c>
      <c r="AR7" s="76">
        <v>19</v>
      </c>
      <c r="AS7" s="76">
        <v>20</v>
      </c>
      <c r="AT7" s="76">
        <v>21</v>
      </c>
      <c r="AU7" s="75">
        <v>22</v>
      </c>
      <c r="AV7" s="80">
        <v>1</v>
      </c>
      <c r="AW7" s="79">
        <v>2</v>
      </c>
      <c r="AX7" s="79">
        <v>3</v>
      </c>
      <c r="AY7" s="79">
        <v>4</v>
      </c>
      <c r="AZ7" s="79">
        <v>5</v>
      </c>
      <c r="BA7" s="79">
        <v>6</v>
      </c>
      <c r="BB7" s="79">
        <v>7</v>
      </c>
      <c r="BC7" s="79">
        <v>8</v>
      </c>
      <c r="BD7" s="79">
        <v>9</v>
      </c>
      <c r="BE7" s="79">
        <v>10</v>
      </c>
      <c r="BF7" s="79">
        <v>11</v>
      </c>
      <c r="BG7" s="79">
        <v>12</v>
      </c>
      <c r="BH7" s="79">
        <v>13</v>
      </c>
      <c r="BI7" s="79">
        <v>14</v>
      </c>
      <c r="BJ7" s="79">
        <v>15</v>
      </c>
      <c r="BK7" s="79">
        <v>16</v>
      </c>
      <c r="BL7" s="79">
        <v>17</v>
      </c>
      <c r="BM7" s="79">
        <v>18</v>
      </c>
      <c r="BN7" s="79">
        <v>19</v>
      </c>
      <c r="BO7" s="79">
        <v>20</v>
      </c>
      <c r="BP7" s="79">
        <v>21</v>
      </c>
      <c r="BQ7" s="78">
        <v>22</v>
      </c>
      <c r="BR7" s="77">
        <v>1</v>
      </c>
      <c r="BS7" s="76">
        <v>2</v>
      </c>
      <c r="BT7" s="76">
        <v>3</v>
      </c>
      <c r="BU7" s="76">
        <v>4</v>
      </c>
      <c r="BV7" s="76">
        <v>5</v>
      </c>
      <c r="BW7" s="76">
        <v>6</v>
      </c>
      <c r="BX7" s="76">
        <v>7</v>
      </c>
      <c r="BY7" s="76">
        <v>8</v>
      </c>
      <c r="BZ7" s="76">
        <v>9</v>
      </c>
      <c r="CA7" s="76">
        <v>10</v>
      </c>
      <c r="CB7" s="76">
        <v>11</v>
      </c>
      <c r="CC7" s="76">
        <v>12</v>
      </c>
      <c r="CD7" s="76">
        <v>13</v>
      </c>
      <c r="CE7" s="76">
        <v>14</v>
      </c>
      <c r="CF7" s="76">
        <v>15</v>
      </c>
      <c r="CG7" s="76">
        <v>16</v>
      </c>
      <c r="CH7" s="76">
        <v>17</v>
      </c>
      <c r="CI7" s="76">
        <v>18</v>
      </c>
      <c r="CJ7" s="76">
        <v>19</v>
      </c>
      <c r="CK7" s="76">
        <v>20</v>
      </c>
      <c r="CL7" s="76">
        <v>21</v>
      </c>
      <c r="CM7" s="75">
        <v>22</v>
      </c>
    </row>
    <row r="8" spans="2:91" ht="16" x14ac:dyDescent="0.2">
      <c r="B8" s="26" t="s">
        <v>5</v>
      </c>
      <c r="C8" s="74" t="s">
        <v>91</v>
      </c>
      <c r="D8" s="73" t="s">
        <v>90</v>
      </c>
      <c r="E8" s="72" t="s">
        <v>89</v>
      </c>
      <c r="F8" s="72" t="s">
        <v>88</v>
      </c>
      <c r="G8" s="72" t="s">
        <v>87</v>
      </c>
      <c r="H8" s="72" t="s">
        <v>86</v>
      </c>
      <c r="I8" s="72" t="s">
        <v>85</v>
      </c>
      <c r="J8" s="72" t="s">
        <v>84</v>
      </c>
      <c r="K8" s="72" t="s">
        <v>83</v>
      </c>
      <c r="L8" s="72" t="s">
        <v>82</v>
      </c>
      <c r="M8" s="72" t="s">
        <v>81</v>
      </c>
      <c r="N8" s="72" t="s">
        <v>80</v>
      </c>
      <c r="O8" s="72" t="s">
        <v>79</v>
      </c>
      <c r="P8" s="72" t="s">
        <v>78</v>
      </c>
      <c r="Q8" s="72" t="s">
        <v>77</v>
      </c>
      <c r="R8" s="72" t="s">
        <v>76</v>
      </c>
      <c r="S8" s="72" t="s">
        <v>75</v>
      </c>
      <c r="T8" s="72" t="s">
        <v>74</v>
      </c>
      <c r="U8" s="72" t="s">
        <v>73</v>
      </c>
      <c r="V8" s="72" t="s">
        <v>72</v>
      </c>
      <c r="W8" s="72" t="s">
        <v>71</v>
      </c>
      <c r="X8" s="72" t="s">
        <v>70</v>
      </c>
      <c r="Y8" s="71" t="s">
        <v>69</v>
      </c>
      <c r="Z8" s="73" t="s">
        <v>90</v>
      </c>
      <c r="AA8" s="72" t="s">
        <v>89</v>
      </c>
      <c r="AB8" s="72" t="s">
        <v>88</v>
      </c>
      <c r="AC8" s="72" t="s">
        <v>87</v>
      </c>
      <c r="AD8" s="72" t="s">
        <v>86</v>
      </c>
      <c r="AE8" s="72" t="s">
        <v>85</v>
      </c>
      <c r="AF8" s="72" t="s">
        <v>84</v>
      </c>
      <c r="AG8" s="72" t="s">
        <v>83</v>
      </c>
      <c r="AH8" s="72" t="s">
        <v>82</v>
      </c>
      <c r="AI8" s="72" t="s">
        <v>81</v>
      </c>
      <c r="AJ8" s="72" t="s">
        <v>80</v>
      </c>
      <c r="AK8" s="72" t="s">
        <v>79</v>
      </c>
      <c r="AL8" s="72" t="s">
        <v>78</v>
      </c>
      <c r="AM8" s="72" t="s">
        <v>77</v>
      </c>
      <c r="AN8" s="72" t="s">
        <v>76</v>
      </c>
      <c r="AO8" s="72" t="s">
        <v>75</v>
      </c>
      <c r="AP8" s="72" t="s">
        <v>74</v>
      </c>
      <c r="AQ8" s="72" t="s">
        <v>73</v>
      </c>
      <c r="AR8" s="72" t="s">
        <v>72</v>
      </c>
      <c r="AS8" s="72" t="s">
        <v>71</v>
      </c>
      <c r="AT8" s="72" t="s">
        <v>70</v>
      </c>
      <c r="AU8" s="71" t="s">
        <v>69</v>
      </c>
      <c r="AV8" s="73" t="s">
        <v>90</v>
      </c>
      <c r="AW8" s="72" t="s">
        <v>89</v>
      </c>
      <c r="AX8" s="72" t="s">
        <v>88</v>
      </c>
      <c r="AY8" s="72" t="s">
        <v>87</v>
      </c>
      <c r="AZ8" s="72" t="s">
        <v>86</v>
      </c>
      <c r="BA8" s="72" t="s">
        <v>85</v>
      </c>
      <c r="BB8" s="72" t="s">
        <v>84</v>
      </c>
      <c r="BC8" s="72" t="s">
        <v>83</v>
      </c>
      <c r="BD8" s="72" t="s">
        <v>82</v>
      </c>
      <c r="BE8" s="72" t="s">
        <v>81</v>
      </c>
      <c r="BF8" s="72" t="s">
        <v>80</v>
      </c>
      <c r="BG8" s="72" t="s">
        <v>79</v>
      </c>
      <c r="BH8" s="72" t="s">
        <v>78</v>
      </c>
      <c r="BI8" s="72" t="s">
        <v>77</v>
      </c>
      <c r="BJ8" s="72" t="s">
        <v>76</v>
      </c>
      <c r="BK8" s="72" t="s">
        <v>75</v>
      </c>
      <c r="BL8" s="72" t="s">
        <v>74</v>
      </c>
      <c r="BM8" s="72" t="s">
        <v>73</v>
      </c>
      <c r="BN8" s="72" t="s">
        <v>72</v>
      </c>
      <c r="BO8" s="72" t="s">
        <v>71</v>
      </c>
      <c r="BP8" s="72" t="s">
        <v>70</v>
      </c>
      <c r="BQ8" s="71" t="s">
        <v>69</v>
      </c>
      <c r="BR8" s="73" t="s">
        <v>90</v>
      </c>
      <c r="BS8" s="72" t="s">
        <v>89</v>
      </c>
      <c r="BT8" s="72" t="s">
        <v>88</v>
      </c>
      <c r="BU8" s="72" t="s">
        <v>87</v>
      </c>
      <c r="BV8" s="72" t="s">
        <v>86</v>
      </c>
      <c r="BW8" s="72" t="s">
        <v>85</v>
      </c>
      <c r="BX8" s="72" t="s">
        <v>84</v>
      </c>
      <c r="BY8" s="72" t="s">
        <v>83</v>
      </c>
      <c r="BZ8" s="72" t="s">
        <v>82</v>
      </c>
      <c r="CA8" s="72" t="s">
        <v>81</v>
      </c>
      <c r="CB8" s="72" t="s">
        <v>80</v>
      </c>
      <c r="CC8" s="72" t="s">
        <v>79</v>
      </c>
      <c r="CD8" s="72" t="s">
        <v>78</v>
      </c>
      <c r="CE8" s="72" t="s">
        <v>77</v>
      </c>
      <c r="CF8" s="72" t="s">
        <v>76</v>
      </c>
      <c r="CG8" s="72" t="s">
        <v>75</v>
      </c>
      <c r="CH8" s="72" t="s">
        <v>74</v>
      </c>
      <c r="CI8" s="72" t="s">
        <v>73</v>
      </c>
      <c r="CJ8" s="72" t="s">
        <v>72</v>
      </c>
      <c r="CK8" s="72" t="s">
        <v>71</v>
      </c>
      <c r="CL8" s="72" t="s">
        <v>70</v>
      </c>
      <c r="CM8" s="71" t="s">
        <v>69</v>
      </c>
    </row>
    <row r="9" spans="2:91" ht="17" thickBot="1" x14ac:dyDescent="0.25">
      <c r="B9" s="70"/>
      <c r="C9" s="70"/>
      <c r="D9" s="69" t="s">
        <v>63</v>
      </c>
      <c r="E9" s="68" t="s">
        <v>68</v>
      </c>
      <c r="F9" s="68" t="s">
        <v>66</v>
      </c>
      <c r="G9" s="68" t="s">
        <v>62</v>
      </c>
      <c r="H9" s="68" t="s">
        <v>65</v>
      </c>
      <c r="I9" s="68" t="s">
        <v>67</v>
      </c>
      <c r="J9" s="68" t="s">
        <v>66</v>
      </c>
      <c r="K9" s="68" t="s">
        <v>62</v>
      </c>
      <c r="L9" s="68" t="s">
        <v>63</v>
      </c>
      <c r="M9" s="68" t="s">
        <v>62</v>
      </c>
      <c r="N9" s="68" t="s">
        <v>65</v>
      </c>
      <c r="O9" s="68" t="s">
        <v>62</v>
      </c>
      <c r="P9" s="68" t="s">
        <v>63</v>
      </c>
      <c r="Q9" s="68" t="s">
        <v>63</v>
      </c>
      <c r="R9" s="68" t="s">
        <v>64</v>
      </c>
      <c r="S9" s="68" t="s">
        <v>63</v>
      </c>
      <c r="T9" s="68" t="s">
        <v>63</v>
      </c>
      <c r="U9" s="68" t="s">
        <v>62</v>
      </c>
      <c r="V9" s="68" t="s">
        <v>62</v>
      </c>
      <c r="W9" s="68" t="s">
        <v>62</v>
      </c>
      <c r="X9" s="68" t="s">
        <v>62</v>
      </c>
      <c r="Y9" s="67" t="s">
        <v>62</v>
      </c>
      <c r="Z9" s="66" t="s">
        <v>63</v>
      </c>
      <c r="AA9" s="65" t="s">
        <v>68</v>
      </c>
      <c r="AB9" s="65" t="s">
        <v>66</v>
      </c>
      <c r="AC9" s="65" t="s">
        <v>62</v>
      </c>
      <c r="AD9" s="65" t="s">
        <v>65</v>
      </c>
      <c r="AE9" s="65" t="s">
        <v>67</v>
      </c>
      <c r="AF9" s="65" t="s">
        <v>66</v>
      </c>
      <c r="AG9" s="65" t="s">
        <v>62</v>
      </c>
      <c r="AH9" s="65" t="s">
        <v>63</v>
      </c>
      <c r="AI9" s="65" t="s">
        <v>62</v>
      </c>
      <c r="AJ9" s="65" t="s">
        <v>65</v>
      </c>
      <c r="AK9" s="65" t="s">
        <v>62</v>
      </c>
      <c r="AL9" s="65" t="s">
        <v>63</v>
      </c>
      <c r="AM9" s="65" t="s">
        <v>63</v>
      </c>
      <c r="AN9" s="65" t="s">
        <v>64</v>
      </c>
      <c r="AO9" s="65" t="s">
        <v>63</v>
      </c>
      <c r="AP9" s="65" t="s">
        <v>63</v>
      </c>
      <c r="AQ9" s="65" t="s">
        <v>62</v>
      </c>
      <c r="AR9" s="65" t="s">
        <v>62</v>
      </c>
      <c r="AS9" s="65" t="s">
        <v>62</v>
      </c>
      <c r="AT9" s="65" t="s">
        <v>62</v>
      </c>
      <c r="AU9" s="64" t="s">
        <v>62</v>
      </c>
      <c r="AV9" s="66" t="s">
        <v>63</v>
      </c>
      <c r="AW9" s="65" t="s">
        <v>68</v>
      </c>
      <c r="AX9" s="65" t="s">
        <v>66</v>
      </c>
      <c r="AY9" s="65" t="s">
        <v>62</v>
      </c>
      <c r="AZ9" s="65" t="s">
        <v>65</v>
      </c>
      <c r="BA9" s="65" t="s">
        <v>67</v>
      </c>
      <c r="BB9" s="65" t="s">
        <v>66</v>
      </c>
      <c r="BC9" s="65" t="s">
        <v>62</v>
      </c>
      <c r="BD9" s="65" t="s">
        <v>63</v>
      </c>
      <c r="BE9" s="65" t="s">
        <v>62</v>
      </c>
      <c r="BF9" s="65" t="s">
        <v>65</v>
      </c>
      <c r="BG9" s="65" t="s">
        <v>62</v>
      </c>
      <c r="BH9" s="65" t="s">
        <v>63</v>
      </c>
      <c r="BI9" s="65" t="s">
        <v>63</v>
      </c>
      <c r="BJ9" s="65" t="s">
        <v>64</v>
      </c>
      <c r="BK9" s="65" t="s">
        <v>63</v>
      </c>
      <c r="BL9" s="65" t="s">
        <v>63</v>
      </c>
      <c r="BM9" s="65" t="s">
        <v>62</v>
      </c>
      <c r="BN9" s="65" t="s">
        <v>62</v>
      </c>
      <c r="BO9" s="65" t="s">
        <v>62</v>
      </c>
      <c r="BP9" s="65" t="s">
        <v>62</v>
      </c>
      <c r="BQ9" s="64" t="s">
        <v>62</v>
      </c>
      <c r="BR9" s="66" t="s">
        <v>63</v>
      </c>
      <c r="BS9" s="65" t="s">
        <v>68</v>
      </c>
      <c r="BT9" s="65" t="s">
        <v>66</v>
      </c>
      <c r="BU9" s="65" t="s">
        <v>62</v>
      </c>
      <c r="BV9" s="65" t="s">
        <v>65</v>
      </c>
      <c r="BW9" s="65" t="s">
        <v>67</v>
      </c>
      <c r="BX9" s="65" t="s">
        <v>66</v>
      </c>
      <c r="BY9" s="65" t="s">
        <v>62</v>
      </c>
      <c r="BZ9" s="65" t="s">
        <v>63</v>
      </c>
      <c r="CA9" s="65" t="s">
        <v>62</v>
      </c>
      <c r="CB9" s="65" t="s">
        <v>65</v>
      </c>
      <c r="CC9" s="65" t="s">
        <v>62</v>
      </c>
      <c r="CD9" s="65" t="s">
        <v>63</v>
      </c>
      <c r="CE9" s="65" t="s">
        <v>63</v>
      </c>
      <c r="CF9" s="65" t="s">
        <v>64</v>
      </c>
      <c r="CG9" s="65" t="s">
        <v>63</v>
      </c>
      <c r="CH9" s="65" t="s">
        <v>63</v>
      </c>
      <c r="CI9" s="65" t="s">
        <v>62</v>
      </c>
      <c r="CJ9" s="65" t="s">
        <v>62</v>
      </c>
      <c r="CK9" s="65" t="s">
        <v>62</v>
      </c>
      <c r="CL9" s="65" t="s">
        <v>62</v>
      </c>
      <c r="CM9" s="64" t="s">
        <v>62</v>
      </c>
    </row>
    <row r="10" spans="2:91" ht="16" x14ac:dyDescent="0.2">
      <c r="B10" s="32" t="s">
        <v>8</v>
      </c>
      <c r="C10" s="31" t="s">
        <v>9</v>
      </c>
      <c r="D10" s="7">
        <v>12.5</v>
      </c>
      <c r="E10" s="7">
        <v>7.19</v>
      </c>
      <c r="F10" s="7">
        <v>143</v>
      </c>
      <c r="G10" s="7">
        <v>47.4</v>
      </c>
      <c r="H10" s="7">
        <v>65.900000000000006</v>
      </c>
      <c r="I10" s="7">
        <v>19.899999999999999</v>
      </c>
      <c r="J10" s="7">
        <v>302</v>
      </c>
      <c r="K10" s="7">
        <v>14.1</v>
      </c>
      <c r="L10" s="7">
        <v>717</v>
      </c>
      <c r="M10" s="7">
        <v>0.49</v>
      </c>
      <c r="N10" s="7">
        <v>6.8</v>
      </c>
      <c r="O10" s="7">
        <v>16.600000000000001</v>
      </c>
      <c r="P10" s="7">
        <v>4.5999999999999996</v>
      </c>
      <c r="Q10" s="7">
        <v>1.6</v>
      </c>
      <c r="R10" s="7">
        <v>5.8</v>
      </c>
      <c r="S10" s="7">
        <v>0.4</v>
      </c>
      <c r="T10" s="7">
        <v>0.1</v>
      </c>
      <c r="U10" s="7">
        <v>36.4</v>
      </c>
      <c r="V10" s="7">
        <v>12.7</v>
      </c>
      <c r="W10" s="7">
        <v>47.4</v>
      </c>
      <c r="X10" s="7">
        <v>3</v>
      </c>
      <c r="Y10" s="7">
        <v>0.5</v>
      </c>
      <c r="Z10" s="20">
        <v>14.6</v>
      </c>
      <c r="AA10" s="19">
        <v>7.45</v>
      </c>
      <c r="AB10" s="19">
        <v>160</v>
      </c>
      <c r="AC10" s="19">
        <v>50.8</v>
      </c>
      <c r="AD10" s="19">
        <v>68.2</v>
      </c>
      <c r="AE10" s="19">
        <v>21.5</v>
      </c>
      <c r="AF10" s="19">
        <v>315</v>
      </c>
      <c r="AG10" s="19">
        <v>13.3</v>
      </c>
      <c r="AH10" s="19">
        <v>956</v>
      </c>
      <c r="AI10" s="19">
        <v>0.61</v>
      </c>
      <c r="AJ10" s="19">
        <v>6.4</v>
      </c>
      <c r="AK10" s="19">
        <v>15.9</v>
      </c>
      <c r="AL10" s="19">
        <v>5.8</v>
      </c>
      <c r="AM10" s="19">
        <v>1.1000000000000001</v>
      </c>
      <c r="AN10" s="19">
        <v>7.1</v>
      </c>
      <c r="AO10" s="19">
        <v>0.5</v>
      </c>
      <c r="AP10" s="19">
        <v>0.1</v>
      </c>
      <c r="AQ10" s="19">
        <v>39.4</v>
      </c>
      <c r="AR10" s="19">
        <v>7.2</v>
      </c>
      <c r="AS10" s="19">
        <v>49.8</v>
      </c>
      <c r="AT10" s="19">
        <v>3.1</v>
      </c>
      <c r="AU10" s="18">
        <v>0.5</v>
      </c>
      <c r="AV10" s="20">
        <v>11.1</v>
      </c>
      <c r="AW10" s="19">
        <v>6.81</v>
      </c>
      <c r="AX10" s="19">
        <v>144</v>
      </c>
      <c r="AY10" s="19">
        <v>46</v>
      </c>
      <c r="AZ10" s="19">
        <v>67.5</v>
      </c>
      <c r="BA10" s="19">
        <v>21.1</v>
      </c>
      <c r="BB10" s="19">
        <v>313</v>
      </c>
      <c r="BC10" s="19">
        <v>13.8</v>
      </c>
      <c r="BD10" s="19">
        <v>671</v>
      </c>
      <c r="BE10" s="19">
        <v>0.37</v>
      </c>
      <c r="BF10" s="19">
        <v>5.5</v>
      </c>
      <c r="BG10" s="19">
        <v>16.5</v>
      </c>
      <c r="BH10" s="19">
        <v>3.2</v>
      </c>
      <c r="BI10" s="19">
        <v>1.6</v>
      </c>
      <c r="BJ10" s="19">
        <v>5.5</v>
      </c>
      <c r="BK10" s="19">
        <v>0.6</v>
      </c>
      <c r="BL10" s="19">
        <v>0.2</v>
      </c>
      <c r="BM10" s="19">
        <v>29.1</v>
      </c>
      <c r="BN10" s="19">
        <v>14.1</v>
      </c>
      <c r="BO10" s="19">
        <v>49.6</v>
      </c>
      <c r="BP10" s="19">
        <v>5.5</v>
      </c>
      <c r="BQ10" s="18">
        <v>1.7</v>
      </c>
      <c r="BR10" s="20">
        <v>10.1</v>
      </c>
      <c r="BS10" s="19">
        <v>5.98</v>
      </c>
      <c r="BT10" s="19">
        <v>128</v>
      </c>
      <c r="BU10" s="19">
        <v>42.2</v>
      </c>
      <c r="BV10" s="19">
        <v>70.599999999999994</v>
      </c>
      <c r="BW10" s="19">
        <v>21.4</v>
      </c>
      <c r="BX10" s="19">
        <v>303</v>
      </c>
      <c r="BY10" s="19">
        <v>12.6</v>
      </c>
      <c r="BZ10" s="19">
        <v>556</v>
      </c>
      <c r="CA10" s="19">
        <v>0.34</v>
      </c>
      <c r="CB10" s="19">
        <v>6.1</v>
      </c>
      <c r="CC10" s="19">
        <v>16.3</v>
      </c>
      <c r="CD10" s="19">
        <v>6</v>
      </c>
      <c r="CE10" s="19">
        <v>1.1000000000000001</v>
      </c>
      <c r="CF10" s="19">
        <v>2.7</v>
      </c>
      <c r="CG10" s="19">
        <v>0.3</v>
      </c>
      <c r="CH10" s="19">
        <v>0</v>
      </c>
      <c r="CI10" s="19">
        <v>59.8</v>
      </c>
      <c r="CJ10" s="19">
        <v>10.6</v>
      </c>
      <c r="CK10" s="19">
        <v>26.8</v>
      </c>
      <c r="CL10" s="19">
        <v>2.8</v>
      </c>
      <c r="CM10" s="18">
        <v>0</v>
      </c>
    </row>
    <row r="11" spans="2:91" ht="16" x14ac:dyDescent="0.2">
      <c r="B11" s="26"/>
      <c r="C11" s="30" t="s">
        <v>10</v>
      </c>
      <c r="D11" s="7">
        <v>16</v>
      </c>
      <c r="E11" s="7">
        <v>7.86</v>
      </c>
      <c r="F11" s="7">
        <v>143</v>
      </c>
      <c r="G11" s="7">
        <v>48.5</v>
      </c>
      <c r="H11" s="7">
        <v>61.7</v>
      </c>
      <c r="I11" s="7">
        <v>18.2</v>
      </c>
      <c r="J11" s="7">
        <v>295</v>
      </c>
      <c r="K11" s="7">
        <v>14.7</v>
      </c>
      <c r="L11" s="7">
        <v>791</v>
      </c>
      <c r="M11" s="7">
        <v>0.51</v>
      </c>
      <c r="N11" s="7">
        <v>6.4</v>
      </c>
      <c r="O11" s="7">
        <v>16.3</v>
      </c>
      <c r="P11" s="7">
        <v>4.0999999999999996</v>
      </c>
      <c r="Q11" s="7">
        <v>2</v>
      </c>
      <c r="R11" s="7">
        <v>9.5</v>
      </c>
      <c r="S11" s="7">
        <v>0.3</v>
      </c>
      <c r="T11" s="7">
        <v>0.1</v>
      </c>
      <c r="U11" s="7">
        <v>25.6</v>
      </c>
      <c r="V11" s="7">
        <v>12.4</v>
      </c>
      <c r="W11" s="7">
        <v>59.6</v>
      </c>
      <c r="X11" s="7">
        <v>2</v>
      </c>
      <c r="Y11" s="7">
        <v>0.4</v>
      </c>
      <c r="Z11" s="15">
        <v>17.8</v>
      </c>
      <c r="AA11" s="7">
        <v>6.94</v>
      </c>
      <c r="AB11" s="7">
        <v>132</v>
      </c>
      <c r="AC11" s="7">
        <v>43.5</v>
      </c>
      <c r="AD11" s="7">
        <v>62.7</v>
      </c>
      <c r="AE11" s="7">
        <v>19</v>
      </c>
      <c r="AF11" s="7">
        <v>303</v>
      </c>
      <c r="AG11" s="7">
        <v>14.7</v>
      </c>
      <c r="AH11" s="7">
        <v>835</v>
      </c>
      <c r="AI11" s="7">
        <v>0.54</v>
      </c>
      <c r="AJ11" s="7">
        <v>6.5</v>
      </c>
      <c r="AK11" s="7">
        <v>16</v>
      </c>
      <c r="AL11" s="7">
        <v>2.8</v>
      </c>
      <c r="AM11" s="7">
        <v>2.4</v>
      </c>
      <c r="AN11" s="7">
        <v>12</v>
      </c>
      <c r="AO11" s="7">
        <v>0.5</v>
      </c>
      <c r="AP11" s="7">
        <v>0.1</v>
      </c>
      <c r="AQ11" s="7">
        <v>16</v>
      </c>
      <c r="AR11" s="7">
        <v>13.4</v>
      </c>
      <c r="AS11" s="7">
        <v>67.099999999999994</v>
      </c>
      <c r="AT11" s="7">
        <v>3</v>
      </c>
      <c r="AU11" s="14">
        <v>0.5</v>
      </c>
      <c r="AV11" s="15">
        <v>14.7</v>
      </c>
      <c r="AW11" s="7">
        <v>6.42</v>
      </c>
      <c r="AX11" s="7">
        <v>123</v>
      </c>
      <c r="AY11" s="7">
        <v>40.1</v>
      </c>
      <c r="AZ11" s="7">
        <v>62.5</v>
      </c>
      <c r="BA11" s="7">
        <v>19.2</v>
      </c>
      <c r="BB11" s="7">
        <v>307</v>
      </c>
      <c r="BC11" s="7">
        <v>14.2</v>
      </c>
      <c r="BD11" s="7">
        <v>708</v>
      </c>
      <c r="BE11" s="7">
        <v>0.38</v>
      </c>
      <c r="BF11" s="7">
        <v>5.3</v>
      </c>
      <c r="BG11" s="7">
        <v>15.8</v>
      </c>
      <c r="BH11" s="7">
        <v>6.1</v>
      </c>
      <c r="BI11" s="7">
        <v>2</v>
      </c>
      <c r="BJ11" s="7">
        <v>6.3</v>
      </c>
      <c r="BK11" s="7">
        <v>0.3</v>
      </c>
      <c r="BL11" s="7">
        <v>0</v>
      </c>
      <c r="BM11" s="7">
        <v>41.2</v>
      </c>
      <c r="BN11" s="7">
        <v>13.3</v>
      </c>
      <c r="BO11" s="7">
        <v>43.5</v>
      </c>
      <c r="BP11" s="7">
        <v>1.9</v>
      </c>
      <c r="BQ11" s="14">
        <v>0.1</v>
      </c>
      <c r="BR11" s="15">
        <v>15.2</v>
      </c>
      <c r="BS11" s="7">
        <v>6.33</v>
      </c>
      <c r="BT11" s="7">
        <v>124</v>
      </c>
      <c r="BU11" s="7">
        <v>40.1</v>
      </c>
      <c r="BV11" s="7">
        <v>63.3</v>
      </c>
      <c r="BW11" s="7">
        <v>19.600000000000001</v>
      </c>
      <c r="BX11" s="7">
        <v>309</v>
      </c>
      <c r="BY11" s="7">
        <v>14</v>
      </c>
      <c r="BZ11" s="7">
        <v>556</v>
      </c>
      <c r="CA11" s="7">
        <v>0.33</v>
      </c>
      <c r="CB11" s="7">
        <v>5.9</v>
      </c>
      <c r="CC11" s="7">
        <v>15.1</v>
      </c>
      <c r="CD11" s="7">
        <v>6.1</v>
      </c>
      <c r="CE11" s="7">
        <v>2.8</v>
      </c>
      <c r="CF11" s="7">
        <v>5.9</v>
      </c>
      <c r="CG11" s="7">
        <v>0.4</v>
      </c>
      <c r="CH11" s="7">
        <v>0</v>
      </c>
      <c r="CI11" s="7">
        <v>40.299999999999997</v>
      </c>
      <c r="CJ11" s="7">
        <v>18.2</v>
      </c>
      <c r="CK11" s="7">
        <v>38.6</v>
      </c>
      <c r="CL11" s="7">
        <v>2.8</v>
      </c>
      <c r="CM11" s="14">
        <v>0.1</v>
      </c>
    </row>
    <row r="12" spans="2:91" ht="15" customHeight="1" thickBot="1" x14ac:dyDescent="0.25">
      <c r="B12" s="24"/>
      <c r="C12" s="29" t="s">
        <v>11</v>
      </c>
      <c r="D12" s="7">
        <v>6.9</v>
      </c>
      <c r="E12" s="7">
        <v>7.45</v>
      </c>
      <c r="F12" s="7">
        <v>157</v>
      </c>
      <c r="G12" s="7">
        <v>50</v>
      </c>
      <c r="H12" s="7">
        <v>67.099999999999994</v>
      </c>
      <c r="I12" s="7">
        <v>21.1</v>
      </c>
      <c r="J12" s="7">
        <v>314</v>
      </c>
      <c r="K12" s="7">
        <v>14.2</v>
      </c>
      <c r="L12" s="7">
        <v>489</v>
      </c>
      <c r="M12" s="7">
        <v>0.34</v>
      </c>
      <c r="N12" s="7">
        <v>6.9</v>
      </c>
      <c r="O12" s="7">
        <v>14.7</v>
      </c>
      <c r="P12" s="7">
        <v>1.5</v>
      </c>
      <c r="Q12" s="7">
        <v>0.4</v>
      </c>
      <c r="R12" s="7">
        <v>4.7</v>
      </c>
      <c r="S12" s="7">
        <v>0.3</v>
      </c>
      <c r="T12" s="7">
        <v>0</v>
      </c>
      <c r="U12" s="7">
        <v>21.8</v>
      </c>
      <c r="V12" s="7">
        <v>6</v>
      </c>
      <c r="W12" s="7">
        <v>67.5</v>
      </c>
      <c r="X12" s="7">
        <v>4</v>
      </c>
      <c r="Y12" s="7">
        <v>0.7</v>
      </c>
      <c r="Z12" s="15">
        <v>13</v>
      </c>
      <c r="AA12" s="7">
        <v>6.78</v>
      </c>
      <c r="AB12" s="7">
        <v>150</v>
      </c>
      <c r="AC12" s="7">
        <v>46.8</v>
      </c>
      <c r="AD12" s="7">
        <v>69</v>
      </c>
      <c r="AE12" s="7">
        <v>22.1</v>
      </c>
      <c r="AF12" s="7">
        <v>321</v>
      </c>
      <c r="AG12" s="7">
        <v>13.6</v>
      </c>
      <c r="AH12" s="7">
        <v>753</v>
      </c>
      <c r="AI12" s="7">
        <v>0.53</v>
      </c>
      <c r="AJ12" s="7">
        <v>7</v>
      </c>
      <c r="AK12" s="7">
        <v>16.600000000000001</v>
      </c>
      <c r="AL12" s="7">
        <v>1.4</v>
      </c>
      <c r="AM12" s="7">
        <v>1.1000000000000001</v>
      </c>
      <c r="AN12" s="7">
        <v>9.6999999999999993</v>
      </c>
      <c r="AO12" s="7">
        <v>0.4</v>
      </c>
      <c r="AP12" s="7">
        <v>0.4</v>
      </c>
      <c r="AQ12" s="7">
        <v>11</v>
      </c>
      <c r="AR12" s="7">
        <v>8.4</v>
      </c>
      <c r="AS12" s="7">
        <v>75</v>
      </c>
      <c r="AT12" s="7">
        <v>2.8</v>
      </c>
      <c r="AU12" s="14">
        <v>2.8</v>
      </c>
      <c r="AV12" s="15">
        <v>16.100000000000001</v>
      </c>
      <c r="AW12" s="7">
        <v>6.9</v>
      </c>
      <c r="AX12" s="7">
        <v>151</v>
      </c>
      <c r="AY12" s="7">
        <v>47.4</v>
      </c>
      <c r="AZ12" s="7">
        <v>68.7</v>
      </c>
      <c r="BA12" s="7">
        <v>21.9</v>
      </c>
      <c r="BB12" s="7">
        <v>319</v>
      </c>
      <c r="BC12" s="7">
        <v>14.1</v>
      </c>
      <c r="BD12" s="7">
        <v>676</v>
      </c>
      <c r="BE12" s="7">
        <v>0.37</v>
      </c>
      <c r="BF12" s="7">
        <v>5.5</v>
      </c>
      <c r="BG12" s="7">
        <v>15.8</v>
      </c>
      <c r="BH12" s="7">
        <v>2.8</v>
      </c>
      <c r="BI12" s="7">
        <v>1</v>
      </c>
      <c r="BJ12" s="7">
        <v>11.9</v>
      </c>
      <c r="BK12" s="7">
        <v>0.3</v>
      </c>
      <c r="BL12" s="7">
        <v>0.1</v>
      </c>
      <c r="BM12" s="7">
        <v>17.600000000000001</v>
      </c>
      <c r="BN12" s="7">
        <v>6.5</v>
      </c>
      <c r="BO12" s="7">
        <v>73.2</v>
      </c>
      <c r="BP12" s="7">
        <v>1.8</v>
      </c>
      <c r="BQ12" s="14">
        <v>0.9</v>
      </c>
      <c r="BR12" s="10">
        <v>9.4</v>
      </c>
      <c r="BS12" s="9">
        <v>6.3</v>
      </c>
      <c r="BT12" s="9">
        <v>140</v>
      </c>
      <c r="BU12" s="9">
        <v>44.7</v>
      </c>
      <c r="BV12" s="9">
        <v>71</v>
      </c>
      <c r="BW12" s="9">
        <v>22.2</v>
      </c>
      <c r="BX12" s="9">
        <v>313</v>
      </c>
      <c r="BY12" s="9">
        <v>43.7</v>
      </c>
      <c r="BZ12" s="9">
        <v>604</v>
      </c>
      <c r="CA12" s="9">
        <v>0.39</v>
      </c>
      <c r="CB12" s="9">
        <v>6.5</v>
      </c>
      <c r="CC12" s="9">
        <v>15.3</v>
      </c>
      <c r="CD12" s="9">
        <v>3.1</v>
      </c>
      <c r="CE12" s="9">
        <v>1.2</v>
      </c>
      <c r="CF12" s="9">
        <v>4.5</v>
      </c>
      <c r="CG12" s="9">
        <v>0.6</v>
      </c>
      <c r="CH12" s="9">
        <v>0</v>
      </c>
      <c r="CI12" s="9">
        <v>33.4</v>
      </c>
      <c r="CJ12" s="9">
        <v>12.4</v>
      </c>
      <c r="CK12" s="9">
        <v>47.2</v>
      </c>
      <c r="CL12" s="9">
        <v>6.8</v>
      </c>
      <c r="CM12" s="8">
        <v>0.2</v>
      </c>
    </row>
    <row r="13" spans="2:91" ht="16" x14ac:dyDescent="0.2">
      <c r="B13" s="61"/>
      <c r="C13" s="54" t="s">
        <v>61</v>
      </c>
      <c r="D13" s="53">
        <f t="shared" ref="D13:AI13" si="0">AVERAGE(D10:D12)</f>
        <v>11.799999999999999</v>
      </c>
      <c r="E13" s="52">
        <f t="shared" si="0"/>
        <v>7.5</v>
      </c>
      <c r="F13" s="52">
        <f t="shared" si="0"/>
        <v>147.66666666666666</v>
      </c>
      <c r="G13" s="52">
        <f t="shared" si="0"/>
        <v>48.633333333333333</v>
      </c>
      <c r="H13" s="52">
        <f t="shared" si="0"/>
        <v>64.899999999999991</v>
      </c>
      <c r="I13" s="52">
        <f t="shared" si="0"/>
        <v>19.733333333333331</v>
      </c>
      <c r="J13" s="52">
        <f t="shared" si="0"/>
        <v>303.66666666666669</v>
      </c>
      <c r="K13" s="52">
        <f t="shared" si="0"/>
        <v>14.333333333333334</v>
      </c>
      <c r="L13" s="52">
        <f t="shared" si="0"/>
        <v>665.66666666666663</v>
      </c>
      <c r="M13" s="52">
        <f t="shared" si="0"/>
        <v>0.44666666666666671</v>
      </c>
      <c r="N13" s="52">
        <f t="shared" si="0"/>
        <v>6.7</v>
      </c>
      <c r="O13" s="52">
        <f t="shared" si="0"/>
        <v>15.866666666666669</v>
      </c>
      <c r="P13" s="52">
        <f t="shared" si="0"/>
        <v>3.4</v>
      </c>
      <c r="Q13" s="52">
        <f t="shared" si="0"/>
        <v>1.3333333333333333</v>
      </c>
      <c r="R13" s="52">
        <f t="shared" si="0"/>
        <v>6.666666666666667</v>
      </c>
      <c r="S13" s="52">
        <f t="shared" si="0"/>
        <v>0.33333333333333331</v>
      </c>
      <c r="T13" s="52">
        <f t="shared" si="0"/>
        <v>6.6666666666666666E-2</v>
      </c>
      <c r="U13" s="52">
        <f t="shared" si="0"/>
        <v>27.933333333333334</v>
      </c>
      <c r="V13" s="52">
        <f t="shared" si="0"/>
        <v>10.366666666666667</v>
      </c>
      <c r="W13" s="52">
        <f t="shared" si="0"/>
        <v>58.166666666666664</v>
      </c>
      <c r="X13" s="52">
        <f t="shared" si="0"/>
        <v>3</v>
      </c>
      <c r="Y13" s="52">
        <f t="shared" si="0"/>
        <v>0.53333333333333333</v>
      </c>
      <c r="Z13" s="53">
        <f t="shared" si="0"/>
        <v>15.133333333333333</v>
      </c>
      <c r="AA13" s="52">
        <f t="shared" si="0"/>
        <v>7.0566666666666675</v>
      </c>
      <c r="AB13" s="52">
        <f t="shared" si="0"/>
        <v>147.33333333333334</v>
      </c>
      <c r="AC13" s="52">
        <f t="shared" si="0"/>
        <v>47.033333333333331</v>
      </c>
      <c r="AD13" s="52">
        <f t="shared" si="0"/>
        <v>66.63333333333334</v>
      </c>
      <c r="AE13" s="52">
        <f t="shared" si="0"/>
        <v>20.866666666666667</v>
      </c>
      <c r="AF13" s="52">
        <f t="shared" si="0"/>
        <v>313</v>
      </c>
      <c r="AG13" s="52">
        <f t="shared" si="0"/>
        <v>13.866666666666667</v>
      </c>
      <c r="AH13" s="52">
        <f t="shared" si="0"/>
        <v>848</v>
      </c>
      <c r="AI13" s="52">
        <f t="shared" si="0"/>
        <v>0.55999999999999994</v>
      </c>
      <c r="AJ13" s="52">
        <f t="shared" ref="AJ13:BO13" si="1">AVERAGE(AJ10:AJ12)</f>
        <v>6.6333333333333329</v>
      </c>
      <c r="AK13" s="52">
        <f t="shared" si="1"/>
        <v>16.166666666666668</v>
      </c>
      <c r="AL13" s="52">
        <f t="shared" si="1"/>
        <v>3.3333333333333335</v>
      </c>
      <c r="AM13" s="52">
        <f t="shared" si="1"/>
        <v>1.5333333333333332</v>
      </c>
      <c r="AN13" s="52">
        <f t="shared" si="1"/>
        <v>9.6</v>
      </c>
      <c r="AO13" s="52">
        <f t="shared" si="1"/>
        <v>0.46666666666666662</v>
      </c>
      <c r="AP13" s="52">
        <f t="shared" si="1"/>
        <v>0.20000000000000004</v>
      </c>
      <c r="AQ13" s="52">
        <f t="shared" si="1"/>
        <v>22.133333333333336</v>
      </c>
      <c r="AR13" s="52">
        <f t="shared" si="1"/>
        <v>9.6666666666666661</v>
      </c>
      <c r="AS13" s="52">
        <f t="shared" si="1"/>
        <v>63.966666666666661</v>
      </c>
      <c r="AT13" s="52">
        <f t="shared" si="1"/>
        <v>2.9666666666666663</v>
      </c>
      <c r="AU13" s="52">
        <f t="shared" si="1"/>
        <v>1.2666666666666666</v>
      </c>
      <c r="AV13" s="53">
        <f t="shared" si="1"/>
        <v>13.966666666666667</v>
      </c>
      <c r="AW13" s="52">
        <f t="shared" si="1"/>
        <v>6.7100000000000009</v>
      </c>
      <c r="AX13" s="52">
        <f t="shared" si="1"/>
        <v>139.33333333333334</v>
      </c>
      <c r="AY13" s="52">
        <f t="shared" si="1"/>
        <v>44.5</v>
      </c>
      <c r="AZ13" s="52">
        <f t="shared" si="1"/>
        <v>66.233333333333334</v>
      </c>
      <c r="BA13" s="52">
        <f t="shared" si="1"/>
        <v>20.733333333333331</v>
      </c>
      <c r="BB13" s="52">
        <f t="shared" si="1"/>
        <v>313</v>
      </c>
      <c r="BC13" s="52">
        <f t="shared" si="1"/>
        <v>14.033333333333333</v>
      </c>
      <c r="BD13" s="52">
        <f t="shared" si="1"/>
        <v>685</v>
      </c>
      <c r="BE13" s="52">
        <f t="shared" si="1"/>
        <v>0.37333333333333335</v>
      </c>
      <c r="BF13" s="52">
        <f t="shared" si="1"/>
        <v>5.4333333333333336</v>
      </c>
      <c r="BG13" s="52">
        <f t="shared" si="1"/>
        <v>16.033333333333331</v>
      </c>
      <c r="BH13" s="52">
        <f t="shared" si="1"/>
        <v>4.0333333333333341</v>
      </c>
      <c r="BI13" s="52">
        <f t="shared" si="1"/>
        <v>1.5333333333333332</v>
      </c>
      <c r="BJ13" s="52">
        <f t="shared" si="1"/>
        <v>7.9000000000000012</v>
      </c>
      <c r="BK13" s="52">
        <f t="shared" si="1"/>
        <v>0.39999999999999997</v>
      </c>
      <c r="BL13" s="52">
        <f t="shared" si="1"/>
        <v>0.10000000000000002</v>
      </c>
      <c r="BM13" s="52">
        <f t="shared" si="1"/>
        <v>29.3</v>
      </c>
      <c r="BN13" s="52">
        <f t="shared" si="1"/>
        <v>11.299999999999999</v>
      </c>
      <c r="BO13" s="52">
        <f t="shared" si="1"/>
        <v>55.433333333333337</v>
      </c>
      <c r="BP13" s="52">
        <f t="shared" ref="BP13:BQ13" si="2">AVERAGE(BP10:BP12)</f>
        <v>3.0666666666666669</v>
      </c>
      <c r="BQ13" s="51">
        <f t="shared" si="2"/>
        <v>0.9</v>
      </c>
      <c r="BR13" s="50"/>
      <c r="BS13" s="50"/>
      <c r="BT13" s="50"/>
      <c r="BU13" s="50"/>
      <c r="BV13" s="50"/>
      <c r="BW13" s="50"/>
      <c r="BX13" s="50"/>
      <c r="BY13" s="50"/>
      <c r="BZ13" s="50"/>
      <c r="CA13" s="50"/>
      <c r="CB13" s="50"/>
      <c r="CC13" s="50"/>
      <c r="CD13" s="50"/>
      <c r="CE13" s="50"/>
      <c r="CF13" s="50"/>
      <c r="CG13" s="50"/>
      <c r="CH13" s="50"/>
      <c r="CI13" s="50"/>
      <c r="CJ13" s="50"/>
      <c r="CK13" s="50"/>
      <c r="CL13" s="50"/>
      <c r="CM13" s="49"/>
    </row>
    <row r="14" spans="2:91" ht="17" thickBot="1" x14ac:dyDescent="0.25">
      <c r="B14" s="63"/>
      <c r="C14" s="47" t="s">
        <v>60</v>
      </c>
      <c r="D14" s="46">
        <f t="shared" ref="D14:AI14" si="3">STDEV(D10:D12)</f>
        <v>4.5902069670114027</v>
      </c>
      <c r="E14" s="45">
        <f t="shared" si="3"/>
        <v>0.33778691508109071</v>
      </c>
      <c r="F14" s="45">
        <f t="shared" si="3"/>
        <v>8.0829037686547611</v>
      </c>
      <c r="G14" s="45">
        <f t="shared" si="3"/>
        <v>1.3051181300301269</v>
      </c>
      <c r="H14" s="45">
        <f t="shared" si="3"/>
        <v>2.8354893757515622</v>
      </c>
      <c r="I14" s="45">
        <f t="shared" si="3"/>
        <v>1.4571661996262939</v>
      </c>
      <c r="J14" s="45">
        <f t="shared" si="3"/>
        <v>9.6090235369330497</v>
      </c>
      <c r="K14" s="45">
        <f t="shared" si="3"/>
        <v>0.32145502536643167</v>
      </c>
      <c r="L14" s="45">
        <f t="shared" si="3"/>
        <v>157.408174290071</v>
      </c>
      <c r="M14" s="45">
        <f t="shared" si="3"/>
        <v>9.2915732431775352E-2</v>
      </c>
      <c r="N14" s="45">
        <f t="shared" si="3"/>
        <v>0.26457513110645897</v>
      </c>
      <c r="O14" s="45">
        <f t="shared" si="3"/>
        <v>1.0214368964029719</v>
      </c>
      <c r="P14" s="45">
        <f t="shared" si="3"/>
        <v>1.6643316977093237</v>
      </c>
      <c r="Q14" s="45">
        <f t="shared" si="3"/>
        <v>0.8326663997864534</v>
      </c>
      <c r="R14" s="45">
        <f t="shared" si="3"/>
        <v>2.5146238950056405</v>
      </c>
      <c r="S14" s="45">
        <f t="shared" si="3"/>
        <v>5.7735026918962519E-2</v>
      </c>
      <c r="T14" s="45">
        <f t="shared" si="3"/>
        <v>5.7735026918962581E-2</v>
      </c>
      <c r="U14" s="45">
        <f t="shared" si="3"/>
        <v>7.5745186865789336</v>
      </c>
      <c r="V14" s="45">
        <f t="shared" si="3"/>
        <v>3.784617990409775</v>
      </c>
      <c r="W14" s="45">
        <f t="shared" si="3"/>
        <v>10.12636822031142</v>
      </c>
      <c r="X14" s="45">
        <f t="shared" si="3"/>
        <v>1</v>
      </c>
      <c r="Y14" s="45">
        <f t="shared" si="3"/>
        <v>0.15275252316519425</v>
      </c>
      <c r="Z14" s="46">
        <f t="shared" si="3"/>
        <v>2.4440403706431195</v>
      </c>
      <c r="AA14" s="45">
        <f t="shared" si="3"/>
        <v>0.3499047489436708</v>
      </c>
      <c r="AB14" s="45">
        <f t="shared" si="3"/>
        <v>14.189197769195175</v>
      </c>
      <c r="AC14" s="45">
        <f t="shared" si="3"/>
        <v>3.6555893277737481</v>
      </c>
      <c r="AD14" s="45">
        <f t="shared" si="3"/>
        <v>3.4297716153314535</v>
      </c>
      <c r="AE14" s="45">
        <f t="shared" si="3"/>
        <v>1.6441816606851369</v>
      </c>
      <c r="AF14" s="45">
        <f t="shared" si="3"/>
        <v>9.1651513899116797</v>
      </c>
      <c r="AG14" s="45">
        <f t="shared" si="3"/>
        <v>0.73711147958319878</v>
      </c>
      <c r="AH14" s="45">
        <f t="shared" si="3"/>
        <v>102.12247548899312</v>
      </c>
      <c r="AI14" s="45">
        <f t="shared" si="3"/>
        <v>4.3588989435406712E-2</v>
      </c>
      <c r="AJ14" s="45">
        <f t="shared" ref="AJ14:BQ14" si="4">STDEV(AJ10:AJ12)</f>
        <v>0.32145502536643172</v>
      </c>
      <c r="AK14" s="45">
        <f t="shared" si="4"/>
        <v>0.37859388972001895</v>
      </c>
      <c r="AL14" s="45">
        <f t="shared" si="4"/>
        <v>2.247962040011648</v>
      </c>
      <c r="AM14" s="45">
        <f t="shared" si="4"/>
        <v>0.75055534994651385</v>
      </c>
      <c r="AN14" s="45">
        <f t="shared" si="4"/>
        <v>2.4515301344262506</v>
      </c>
      <c r="AO14" s="45">
        <f t="shared" si="4"/>
        <v>5.7735026918963241E-2</v>
      </c>
      <c r="AP14" s="45">
        <f t="shared" si="4"/>
        <v>0.17320508075688776</v>
      </c>
      <c r="AQ14" s="45">
        <f t="shared" si="4"/>
        <v>15.160914660182383</v>
      </c>
      <c r="AR14" s="45">
        <f t="shared" si="4"/>
        <v>3.2883633213702774</v>
      </c>
      <c r="AS14" s="45">
        <f t="shared" si="4"/>
        <v>12.888884099615991</v>
      </c>
      <c r="AT14" s="45">
        <f t="shared" si="4"/>
        <v>0.1527525231651948</v>
      </c>
      <c r="AU14" s="45">
        <f t="shared" si="4"/>
        <v>1.3279056191361391</v>
      </c>
      <c r="AV14" s="46">
        <f t="shared" si="4"/>
        <v>2.5794056162870866</v>
      </c>
      <c r="AW14" s="45">
        <f t="shared" si="4"/>
        <v>0.25514701644346155</v>
      </c>
      <c r="AX14" s="45">
        <f t="shared" si="4"/>
        <v>14.571661996262931</v>
      </c>
      <c r="AY14" s="45">
        <f t="shared" si="4"/>
        <v>3.8742741255621023</v>
      </c>
      <c r="AZ14" s="45">
        <f t="shared" si="4"/>
        <v>3.2883633213702739</v>
      </c>
      <c r="BA14" s="45">
        <f t="shared" si="4"/>
        <v>1.3868429375143145</v>
      </c>
      <c r="BB14" s="45">
        <f t="shared" si="4"/>
        <v>6</v>
      </c>
      <c r="BC14" s="45">
        <f t="shared" si="4"/>
        <v>0.20816659994661255</v>
      </c>
      <c r="BD14" s="45">
        <f t="shared" si="4"/>
        <v>20.074859899884732</v>
      </c>
      <c r="BE14" s="45">
        <f t="shared" si="4"/>
        <v>5.7735026918962623E-3</v>
      </c>
      <c r="BF14" s="45">
        <f t="shared" si="4"/>
        <v>0.11547005383792526</v>
      </c>
      <c r="BG14" s="45">
        <f t="shared" si="4"/>
        <v>0.40414518843273761</v>
      </c>
      <c r="BH14" s="45">
        <f t="shared" si="4"/>
        <v>1.8009256878986777</v>
      </c>
      <c r="BI14" s="45">
        <f t="shared" si="4"/>
        <v>0.50332229568471765</v>
      </c>
      <c r="BJ14" s="45">
        <f t="shared" si="4"/>
        <v>3.4871191548325364</v>
      </c>
      <c r="BK14" s="45">
        <f t="shared" si="4"/>
        <v>0.17320508075688765</v>
      </c>
      <c r="BL14" s="45">
        <f t="shared" si="4"/>
        <v>0.1</v>
      </c>
      <c r="BM14" s="45">
        <f t="shared" si="4"/>
        <v>11.801271117977089</v>
      </c>
      <c r="BN14" s="45">
        <f t="shared" si="4"/>
        <v>4.1761226035642265</v>
      </c>
      <c r="BO14" s="45">
        <f t="shared" si="4"/>
        <v>15.685768496740412</v>
      </c>
      <c r="BP14" s="45">
        <f t="shared" si="4"/>
        <v>2.1079215671683165</v>
      </c>
      <c r="BQ14" s="44">
        <f t="shared" si="4"/>
        <v>0.79999999999999982</v>
      </c>
      <c r="BR14" s="43"/>
      <c r="BS14" s="43"/>
      <c r="BT14" s="43"/>
      <c r="BU14" s="43"/>
      <c r="BV14" s="43"/>
      <c r="BW14" s="43"/>
      <c r="BX14" s="43"/>
      <c r="BY14" s="43"/>
      <c r="BZ14" s="43"/>
      <c r="CA14" s="43"/>
      <c r="CB14" s="43"/>
      <c r="CC14" s="43"/>
      <c r="CD14" s="43"/>
      <c r="CE14" s="43"/>
      <c r="CF14" s="43"/>
      <c r="CG14" s="43"/>
      <c r="CH14" s="43"/>
      <c r="CI14" s="43"/>
      <c r="CJ14" s="43"/>
      <c r="CK14" s="43"/>
      <c r="CL14" s="43"/>
      <c r="CM14" s="42"/>
    </row>
    <row r="15" spans="2:91" ht="16" x14ac:dyDescent="0.2">
      <c r="B15" s="28" t="s">
        <v>12</v>
      </c>
      <c r="C15" s="27" t="s">
        <v>13</v>
      </c>
      <c r="D15" s="7">
        <v>11.4</v>
      </c>
      <c r="E15" s="7">
        <v>5.57</v>
      </c>
      <c r="F15" s="7">
        <v>109</v>
      </c>
      <c r="G15" s="7">
        <v>36.4</v>
      </c>
      <c r="H15" s="7">
        <v>65.400000000000006</v>
      </c>
      <c r="I15" s="7">
        <v>19.600000000000001</v>
      </c>
      <c r="J15" s="7">
        <v>299</v>
      </c>
      <c r="K15" s="62" t="s">
        <v>54</v>
      </c>
      <c r="L15" s="7">
        <v>393</v>
      </c>
      <c r="M15" s="7">
        <v>0.3</v>
      </c>
      <c r="N15" s="7">
        <v>7.7</v>
      </c>
      <c r="O15" s="7">
        <v>15.6</v>
      </c>
      <c r="P15" s="7">
        <v>4.8</v>
      </c>
      <c r="Q15" s="7">
        <v>0.4</v>
      </c>
      <c r="R15" s="7">
        <v>6.2</v>
      </c>
      <c r="S15" s="7">
        <v>0</v>
      </c>
      <c r="T15" s="7">
        <v>0</v>
      </c>
      <c r="U15" s="7">
        <v>42.1</v>
      </c>
      <c r="V15" s="7">
        <v>3.6</v>
      </c>
      <c r="W15" s="7">
        <v>54.1</v>
      </c>
      <c r="X15" s="7">
        <v>0.1</v>
      </c>
      <c r="Y15" s="7">
        <v>0.1</v>
      </c>
      <c r="Z15" s="15">
        <v>20.7</v>
      </c>
      <c r="AA15" s="7">
        <v>6.68</v>
      </c>
      <c r="AB15" s="7">
        <v>142</v>
      </c>
      <c r="AC15" s="7">
        <v>45.2</v>
      </c>
      <c r="AD15" s="7">
        <v>67.7</v>
      </c>
      <c r="AE15" s="7">
        <v>21.3</v>
      </c>
      <c r="AF15" s="7">
        <v>314</v>
      </c>
      <c r="AG15" s="7">
        <v>14.3</v>
      </c>
      <c r="AH15" s="7">
        <v>606</v>
      </c>
      <c r="AI15" s="7">
        <v>0.45</v>
      </c>
      <c r="AJ15" s="7">
        <v>7.4</v>
      </c>
      <c r="AK15" s="7">
        <v>15.3</v>
      </c>
      <c r="AL15" s="7">
        <v>6.2</v>
      </c>
      <c r="AM15" s="7">
        <v>1.4</v>
      </c>
      <c r="AN15" s="7">
        <v>12.6</v>
      </c>
      <c r="AO15" s="7">
        <v>0.3</v>
      </c>
      <c r="AP15" s="7">
        <v>0.2</v>
      </c>
      <c r="AQ15" s="7">
        <v>29.8</v>
      </c>
      <c r="AR15" s="7">
        <v>6.9</v>
      </c>
      <c r="AS15" s="7">
        <v>60.9</v>
      </c>
      <c r="AT15" s="7">
        <v>1.4</v>
      </c>
      <c r="AU15" s="14">
        <v>1</v>
      </c>
      <c r="AV15" s="15">
        <v>10.3</v>
      </c>
      <c r="AW15" s="7">
        <v>6.01</v>
      </c>
      <c r="AX15" s="7">
        <v>126</v>
      </c>
      <c r="AY15" s="7">
        <v>41.3</v>
      </c>
      <c r="AZ15" s="7">
        <v>68.7</v>
      </c>
      <c r="BA15" s="7">
        <v>21</v>
      </c>
      <c r="BB15" s="7">
        <v>305</v>
      </c>
      <c r="BC15" s="7">
        <v>13.7</v>
      </c>
      <c r="BD15" s="7">
        <v>456</v>
      </c>
      <c r="BE15" s="7">
        <v>0.3</v>
      </c>
      <c r="BF15" s="7">
        <v>6.5</v>
      </c>
      <c r="BG15" s="7">
        <v>15</v>
      </c>
      <c r="BH15" s="7">
        <v>5.0999999999999996</v>
      </c>
      <c r="BI15" s="7">
        <v>0.5</v>
      </c>
      <c r="BJ15" s="7">
        <v>4.7</v>
      </c>
      <c r="BK15" s="7">
        <v>0</v>
      </c>
      <c r="BL15" s="7">
        <v>0</v>
      </c>
      <c r="BM15" s="7">
        <v>49.1</v>
      </c>
      <c r="BN15" s="7">
        <v>5.3</v>
      </c>
      <c r="BO15" s="7">
        <v>45.4</v>
      </c>
      <c r="BP15" s="7">
        <v>0.2</v>
      </c>
      <c r="BQ15" s="14">
        <v>0</v>
      </c>
      <c r="BR15" s="20">
        <v>12.9</v>
      </c>
      <c r="BS15" s="19">
        <v>6.36</v>
      </c>
      <c r="BT15" s="19">
        <v>139</v>
      </c>
      <c r="BU15" s="19">
        <v>44.3</v>
      </c>
      <c r="BV15" s="19">
        <v>69.7</v>
      </c>
      <c r="BW15" s="19">
        <v>21.9</v>
      </c>
      <c r="BX15" s="19">
        <v>314</v>
      </c>
      <c r="BY15" s="19">
        <v>12.6</v>
      </c>
      <c r="BZ15" s="19">
        <v>474</v>
      </c>
      <c r="CA15" s="19">
        <v>0.36</v>
      </c>
      <c r="CB15" s="19">
        <v>7.5</v>
      </c>
      <c r="CC15" s="19">
        <v>15</v>
      </c>
      <c r="CD15" s="19">
        <v>7.2</v>
      </c>
      <c r="CE15" s="19">
        <v>0.9</v>
      </c>
      <c r="CF15" s="19">
        <v>4.7</v>
      </c>
      <c r="CG15" s="19">
        <v>0.1</v>
      </c>
      <c r="CH15" s="19">
        <v>0</v>
      </c>
      <c r="CI15" s="19">
        <v>55.7</v>
      </c>
      <c r="CJ15" s="19">
        <v>7.3</v>
      </c>
      <c r="CK15" s="19">
        <v>36.200000000000003</v>
      </c>
      <c r="CL15" s="19">
        <v>0.7</v>
      </c>
      <c r="CM15" s="18">
        <v>0.1</v>
      </c>
    </row>
    <row r="16" spans="2:91" ht="16" x14ac:dyDescent="0.2">
      <c r="B16" s="26"/>
      <c r="C16" s="25" t="s">
        <v>14</v>
      </c>
      <c r="D16" s="7">
        <v>18.100000000000001</v>
      </c>
      <c r="E16" s="7">
        <v>5.16</v>
      </c>
      <c r="F16" s="7">
        <v>90</v>
      </c>
      <c r="G16" s="7">
        <v>33.299999999999997</v>
      </c>
      <c r="H16" s="7">
        <v>64.5</v>
      </c>
      <c r="I16" s="7">
        <v>17.399999999999999</v>
      </c>
      <c r="J16" s="7">
        <v>270</v>
      </c>
      <c r="K16" s="7">
        <v>16.100000000000001</v>
      </c>
      <c r="L16" s="7">
        <v>604</v>
      </c>
      <c r="M16" s="7">
        <v>0.33</v>
      </c>
      <c r="N16" s="7">
        <v>5.4</v>
      </c>
      <c r="O16" s="7">
        <v>15.8</v>
      </c>
      <c r="P16" s="7">
        <v>2.4</v>
      </c>
      <c r="Q16" s="7">
        <v>1.4</v>
      </c>
      <c r="R16" s="7">
        <v>14.1</v>
      </c>
      <c r="S16" s="7">
        <v>0.1</v>
      </c>
      <c r="T16" s="7">
        <v>0.1</v>
      </c>
      <c r="U16" s="7">
        <v>13.2</v>
      </c>
      <c r="V16" s="7">
        <v>7.7</v>
      </c>
      <c r="W16" s="7">
        <v>78</v>
      </c>
      <c r="X16" s="7">
        <v>0.5</v>
      </c>
      <c r="Y16" s="7">
        <v>0.5</v>
      </c>
      <c r="Z16" s="15">
        <v>19.100000000000001</v>
      </c>
      <c r="AA16" s="7">
        <v>5.75</v>
      </c>
      <c r="AB16" s="7">
        <v>108</v>
      </c>
      <c r="AC16" s="7">
        <v>38.299999999999997</v>
      </c>
      <c r="AD16" s="7">
        <v>66.599999999999994</v>
      </c>
      <c r="AE16" s="7">
        <v>18.8</v>
      </c>
      <c r="AF16" s="7">
        <v>282</v>
      </c>
      <c r="AG16" s="7">
        <v>16.100000000000001</v>
      </c>
      <c r="AH16" s="7">
        <v>672</v>
      </c>
      <c r="AI16" s="7">
        <v>0.32</v>
      </c>
      <c r="AJ16" s="7">
        <v>4.8</v>
      </c>
      <c r="AK16" s="7">
        <v>16.100000000000001</v>
      </c>
      <c r="AL16" s="7">
        <v>3.3</v>
      </c>
      <c r="AM16" s="7">
        <v>1.4</v>
      </c>
      <c r="AN16" s="7">
        <v>13.6</v>
      </c>
      <c r="AO16" s="7">
        <v>0.7</v>
      </c>
      <c r="AP16" s="7">
        <v>0.1</v>
      </c>
      <c r="AQ16" s="7">
        <v>17.5</v>
      </c>
      <c r="AR16" s="7">
        <v>7.4</v>
      </c>
      <c r="AS16" s="7">
        <v>71.2</v>
      </c>
      <c r="AT16" s="7">
        <v>3.5</v>
      </c>
      <c r="AU16" s="14">
        <v>0.4</v>
      </c>
      <c r="AV16" s="15">
        <v>21.8</v>
      </c>
      <c r="AW16" s="7">
        <v>6.3</v>
      </c>
      <c r="AX16" s="7">
        <v>120</v>
      </c>
      <c r="AY16" s="7">
        <v>41.8</v>
      </c>
      <c r="AZ16" s="7">
        <v>66.3</v>
      </c>
      <c r="BA16" s="7">
        <v>19</v>
      </c>
      <c r="BB16" s="7">
        <v>287</v>
      </c>
      <c r="BC16" s="7">
        <v>15.7</v>
      </c>
      <c r="BD16" s="7">
        <v>578</v>
      </c>
      <c r="BE16" s="7">
        <v>0.36</v>
      </c>
      <c r="BF16" s="7">
        <v>6.2</v>
      </c>
      <c r="BG16" s="7">
        <v>16.8</v>
      </c>
      <c r="BH16" s="7">
        <v>4.8</v>
      </c>
      <c r="BI16" s="7">
        <v>1.9</v>
      </c>
      <c r="BJ16" s="7">
        <v>14.8</v>
      </c>
      <c r="BK16" s="7">
        <v>0.2</v>
      </c>
      <c r="BL16" s="7">
        <v>0.1</v>
      </c>
      <c r="BM16" s="7">
        <v>21.8</v>
      </c>
      <c r="BN16" s="7">
        <v>8.6</v>
      </c>
      <c r="BO16" s="7">
        <v>68.2</v>
      </c>
      <c r="BP16" s="7">
        <v>1.1000000000000001</v>
      </c>
      <c r="BQ16" s="14">
        <v>0.3</v>
      </c>
      <c r="BR16" s="15">
        <v>19.8</v>
      </c>
      <c r="BS16" s="7">
        <v>6.14</v>
      </c>
      <c r="BT16" s="7">
        <v>116</v>
      </c>
      <c r="BU16" s="7">
        <v>40.9</v>
      </c>
      <c r="BV16" s="7">
        <v>66.599999999999994</v>
      </c>
      <c r="BW16" s="7">
        <v>18.899999999999999</v>
      </c>
      <c r="BX16" s="7">
        <v>284</v>
      </c>
      <c r="BY16" s="7">
        <v>15.5</v>
      </c>
      <c r="BZ16" s="7">
        <v>510</v>
      </c>
      <c r="CA16" s="7">
        <v>0.26</v>
      </c>
      <c r="CB16" s="7">
        <v>5.0999999999999996</v>
      </c>
      <c r="CC16" s="7">
        <v>15.7</v>
      </c>
      <c r="CD16" s="7">
        <v>4.9000000000000004</v>
      </c>
      <c r="CE16" s="7">
        <v>2.4</v>
      </c>
      <c r="CF16" s="7">
        <v>12.4</v>
      </c>
      <c r="CG16" s="7">
        <v>0.1</v>
      </c>
      <c r="CH16" s="7">
        <v>0</v>
      </c>
      <c r="CI16" s="7">
        <v>24.6</v>
      </c>
      <c r="CJ16" s="7">
        <v>11.9</v>
      </c>
      <c r="CK16" s="7">
        <v>62.9</v>
      </c>
      <c r="CL16" s="7">
        <v>0.6</v>
      </c>
      <c r="CM16" s="14">
        <v>0</v>
      </c>
    </row>
    <row r="17" spans="2:91" ht="17" thickBot="1" x14ac:dyDescent="0.25">
      <c r="B17" s="24"/>
      <c r="C17" s="23" t="s">
        <v>15</v>
      </c>
      <c r="D17" s="7">
        <v>12.6</v>
      </c>
      <c r="E17" s="7">
        <v>5.6</v>
      </c>
      <c r="F17" s="7">
        <v>109</v>
      </c>
      <c r="G17" s="7">
        <v>38.700000000000003</v>
      </c>
      <c r="H17" s="7">
        <v>69.099999999999994</v>
      </c>
      <c r="I17" s="7">
        <v>19.5</v>
      </c>
      <c r="J17" s="7">
        <v>282</v>
      </c>
      <c r="K17" s="7">
        <v>13.7</v>
      </c>
      <c r="L17" s="7">
        <v>561</v>
      </c>
      <c r="M17" s="7">
        <v>0.3</v>
      </c>
      <c r="N17" s="7">
        <v>5.4</v>
      </c>
      <c r="O17" s="7">
        <v>16.399999999999999</v>
      </c>
      <c r="P17" s="7">
        <v>2.8</v>
      </c>
      <c r="Q17" s="7">
        <v>1.2</v>
      </c>
      <c r="R17" s="7">
        <v>8.4</v>
      </c>
      <c r="S17" s="7">
        <v>0.1</v>
      </c>
      <c r="T17" s="7">
        <v>0.1</v>
      </c>
      <c r="U17" s="7">
        <v>22.1</v>
      </c>
      <c r="V17" s="7">
        <v>9.8000000000000007</v>
      </c>
      <c r="W17" s="7">
        <v>66.2</v>
      </c>
      <c r="X17" s="7">
        <v>1.1000000000000001</v>
      </c>
      <c r="Y17" s="7">
        <v>0.8</v>
      </c>
      <c r="Z17" s="15">
        <v>12.3</v>
      </c>
      <c r="AA17" s="7">
        <v>6.01</v>
      </c>
      <c r="AB17" s="7">
        <v>126</v>
      </c>
      <c r="AC17" s="7">
        <v>42.2</v>
      </c>
      <c r="AD17" s="7">
        <v>70.2</v>
      </c>
      <c r="AE17" s="7">
        <v>21</v>
      </c>
      <c r="AF17" s="7">
        <v>299</v>
      </c>
      <c r="AG17" s="7">
        <v>13.5</v>
      </c>
      <c r="AH17" s="7">
        <v>446</v>
      </c>
      <c r="AI17" s="7">
        <v>0.28999999999999998</v>
      </c>
      <c r="AJ17" s="7">
        <v>6.4</v>
      </c>
      <c r="AK17" s="7">
        <v>16.3</v>
      </c>
      <c r="AL17" s="7">
        <v>2.2999999999999998</v>
      </c>
      <c r="AM17" s="7">
        <v>1.6</v>
      </c>
      <c r="AN17" s="7">
        <v>8</v>
      </c>
      <c r="AO17" s="7">
        <v>0.3</v>
      </c>
      <c r="AP17" s="7">
        <v>0.1</v>
      </c>
      <c r="AQ17" s="7">
        <v>18.600000000000001</v>
      </c>
      <c r="AR17" s="7">
        <v>13</v>
      </c>
      <c r="AS17" s="7">
        <v>65.5</v>
      </c>
      <c r="AT17" s="7">
        <v>2.1</v>
      </c>
      <c r="AU17" s="14">
        <v>0.8</v>
      </c>
      <c r="AV17" s="15">
        <v>11.2</v>
      </c>
      <c r="AW17" s="7">
        <v>6.33</v>
      </c>
      <c r="AX17" s="7">
        <v>130</v>
      </c>
      <c r="AY17" s="7">
        <v>44</v>
      </c>
      <c r="AZ17" s="7">
        <v>69.5</v>
      </c>
      <c r="BA17" s="7">
        <v>20.5</v>
      </c>
      <c r="BB17" s="7">
        <v>295</v>
      </c>
      <c r="BC17" s="7">
        <v>13.5</v>
      </c>
      <c r="BD17" s="7">
        <v>533</v>
      </c>
      <c r="BE17" s="7">
        <v>0.36</v>
      </c>
      <c r="BF17" s="7">
        <v>6.8</v>
      </c>
      <c r="BG17" s="7">
        <v>16.600000000000001</v>
      </c>
      <c r="BH17" s="7">
        <v>2.9</v>
      </c>
      <c r="BI17" s="7">
        <v>1.9</v>
      </c>
      <c r="BJ17" s="7">
        <v>5.9</v>
      </c>
      <c r="BK17" s="7">
        <v>0.5</v>
      </c>
      <c r="BL17" s="7">
        <v>0</v>
      </c>
      <c r="BM17" s="7">
        <v>25.8</v>
      </c>
      <c r="BN17" s="7">
        <v>17.2</v>
      </c>
      <c r="BO17" s="7">
        <v>52.7</v>
      </c>
      <c r="BP17" s="7">
        <v>4.3</v>
      </c>
      <c r="BQ17" s="14">
        <v>0</v>
      </c>
      <c r="BR17" s="10">
        <v>11.4</v>
      </c>
      <c r="BS17" s="9">
        <v>5.66</v>
      </c>
      <c r="BT17" s="9">
        <v>120</v>
      </c>
      <c r="BU17" s="9">
        <v>40.4</v>
      </c>
      <c r="BV17" s="9">
        <v>71.400000000000006</v>
      </c>
      <c r="BW17" s="9">
        <v>21.2</v>
      </c>
      <c r="BX17" s="9">
        <v>297</v>
      </c>
      <c r="BY17" s="9">
        <v>13.2</v>
      </c>
      <c r="BZ17" s="9">
        <v>474</v>
      </c>
      <c r="CA17" s="9">
        <v>0.3</v>
      </c>
      <c r="CB17" s="9">
        <v>6.3</v>
      </c>
      <c r="CC17" s="9">
        <v>15.3</v>
      </c>
      <c r="CD17" s="9">
        <v>3.3</v>
      </c>
      <c r="CE17" s="9">
        <v>2.6</v>
      </c>
      <c r="CF17" s="9">
        <v>5.0999999999999996</v>
      </c>
      <c r="CG17" s="9">
        <v>0.4</v>
      </c>
      <c r="CH17" s="9">
        <v>0</v>
      </c>
      <c r="CI17" s="9">
        <v>29.1</v>
      </c>
      <c r="CJ17" s="9">
        <v>22.9</v>
      </c>
      <c r="CK17" s="9">
        <v>43.8</v>
      </c>
      <c r="CL17" s="9">
        <v>3.9</v>
      </c>
      <c r="CM17" s="8">
        <v>0.3</v>
      </c>
    </row>
    <row r="18" spans="2:91" ht="16" x14ac:dyDescent="0.2">
      <c r="B18" s="61"/>
      <c r="C18" s="54" t="s">
        <v>61</v>
      </c>
      <c r="D18" s="53">
        <f t="shared" ref="D18:AI18" si="5">AVERAGE(D15:D17)</f>
        <v>14.033333333333333</v>
      </c>
      <c r="E18" s="52">
        <f t="shared" si="5"/>
        <v>5.4433333333333325</v>
      </c>
      <c r="F18" s="52">
        <f t="shared" si="5"/>
        <v>102.66666666666667</v>
      </c>
      <c r="G18" s="52">
        <f t="shared" si="5"/>
        <v>36.133333333333333</v>
      </c>
      <c r="H18" s="52">
        <f t="shared" si="5"/>
        <v>66.333333333333329</v>
      </c>
      <c r="I18" s="52">
        <f t="shared" si="5"/>
        <v>18.833333333333332</v>
      </c>
      <c r="J18" s="52">
        <f t="shared" si="5"/>
        <v>283.66666666666669</v>
      </c>
      <c r="K18" s="52">
        <f t="shared" si="5"/>
        <v>14.9</v>
      </c>
      <c r="L18" s="52">
        <f t="shared" si="5"/>
        <v>519.33333333333337</v>
      </c>
      <c r="M18" s="52">
        <f t="shared" si="5"/>
        <v>0.31</v>
      </c>
      <c r="N18" s="52">
        <f t="shared" si="5"/>
        <v>6.166666666666667</v>
      </c>
      <c r="O18" s="52">
        <f t="shared" si="5"/>
        <v>15.933333333333332</v>
      </c>
      <c r="P18" s="52">
        <f t="shared" si="5"/>
        <v>3.3333333333333335</v>
      </c>
      <c r="Q18" s="52">
        <f t="shared" si="5"/>
        <v>1</v>
      </c>
      <c r="R18" s="52">
        <f t="shared" si="5"/>
        <v>9.5666666666666682</v>
      </c>
      <c r="S18" s="52">
        <f t="shared" si="5"/>
        <v>6.6666666666666666E-2</v>
      </c>
      <c r="T18" s="52">
        <f t="shared" si="5"/>
        <v>6.6666666666666666E-2</v>
      </c>
      <c r="U18" s="52">
        <f t="shared" si="5"/>
        <v>25.8</v>
      </c>
      <c r="V18" s="52">
        <f t="shared" si="5"/>
        <v>7.0333333333333341</v>
      </c>
      <c r="W18" s="52">
        <f t="shared" si="5"/>
        <v>66.100000000000009</v>
      </c>
      <c r="X18" s="52">
        <f t="shared" si="5"/>
        <v>0.56666666666666676</v>
      </c>
      <c r="Y18" s="52">
        <f t="shared" si="5"/>
        <v>0.46666666666666662</v>
      </c>
      <c r="Z18" s="53">
        <f t="shared" si="5"/>
        <v>17.366666666666664</v>
      </c>
      <c r="AA18" s="52">
        <f t="shared" si="5"/>
        <v>6.1466666666666656</v>
      </c>
      <c r="AB18" s="52">
        <f t="shared" si="5"/>
        <v>125.33333333333333</v>
      </c>
      <c r="AC18" s="52">
        <f t="shared" si="5"/>
        <v>41.9</v>
      </c>
      <c r="AD18" s="52">
        <f t="shared" si="5"/>
        <v>68.166666666666671</v>
      </c>
      <c r="AE18" s="52">
        <f t="shared" si="5"/>
        <v>20.366666666666667</v>
      </c>
      <c r="AF18" s="52">
        <f t="shared" si="5"/>
        <v>298.33333333333331</v>
      </c>
      <c r="AG18" s="52">
        <f t="shared" si="5"/>
        <v>14.633333333333335</v>
      </c>
      <c r="AH18" s="52">
        <f t="shared" si="5"/>
        <v>574.66666666666663</v>
      </c>
      <c r="AI18" s="52">
        <f t="shared" si="5"/>
        <v>0.35333333333333333</v>
      </c>
      <c r="AJ18" s="52">
        <f t="shared" ref="AJ18:BO18" si="6">AVERAGE(AJ15:AJ17)</f>
        <v>6.2</v>
      </c>
      <c r="AK18" s="52">
        <f t="shared" si="6"/>
        <v>15.9</v>
      </c>
      <c r="AL18" s="52">
        <f t="shared" si="6"/>
        <v>3.9333333333333336</v>
      </c>
      <c r="AM18" s="52">
        <f t="shared" si="6"/>
        <v>1.4666666666666668</v>
      </c>
      <c r="AN18" s="52">
        <f t="shared" si="6"/>
        <v>11.4</v>
      </c>
      <c r="AO18" s="52">
        <f t="shared" si="6"/>
        <v>0.43333333333333335</v>
      </c>
      <c r="AP18" s="52">
        <f t="shared" si="6"/>
        <v>0.13333333333333333</v>
      </c>
      <c r="AQ18" s="52">
        <f t="shared" si="6"/>
        <v>21.966666666666669</v>
      </c>
      <c r="AR18" s="52">
        <f t="shared" si="6"/>
        <v>9.1</v>
      </c>
      <c r="AS18" s="52">
        <f t="shared" si="6"/>
        <v>65.86666666666666</v>
      </c>
      <c r="AT18" s="52">
        <f t="shared" si="6"/>
        <v>2.3333333333333335</v>
      </c>
      <c r="AU18" s="52">
        <f t="shared" si="6"/>
        <v>0.73333333333333339</v>
      </c>
      <c r="AV18" s="53">
        <f t="shared" si="6"/>
        <v>14.433333333333332</v>
      </c>
      <c r="AW18" s="52">
        <f t="shared" si="6"/>
        <v>6.2133333333333338</v>
      </c>
      <c r="AX18" s="52">
        <f t="shared" si="6"/>
        <v>125.33333333333333</v>
      </c>
      <c r="AY18" s="52">
        <f t="shared" si="6"/>
        <v>42.366666666666667</v>
      </c>
      <c r="AZ18" s="52">
        <f t="shared" si="6"/>
        <v>68.166666666666671</v>
      </c>
      <c r="BA18" s="52">
        <f t="shared" si="6"/>
        <v>20.166666666666668</v>
      </c>
      <c r="BB18" s="52">
        <f t="shared" si="6"/>
        <v>295.66666666666669</v>
      </c>
      <c r="BC18" s="52">
        <f t="shared" si="6"/>
        <v>14.299999999999999</v>
      </c>
      <c r="BD18" s="52">
        <f t="shared" si="6"/>
        <v>522.33333333333337</v>
      </c>
      <c r="BE18" s="52">
        <f t="shared" si="6"/>
        <v>0.34</v>
      </c>
      <c r="BF18" s="52">
        <f t="shared" si="6"/>
        <v>6.5</v>
      </c>
      <c r="BG18" s="52">
        <f t="shared" si="6"/>
        <v>16.133333333333336</v>
      </c>
      <c r="BH18" s="52">
        <f t="shared" si="6"/>
        <v>4.2666666666666666</v>
      </c>
      <c r="BI18" s="52">
        <f t="shared" si="6"/>
        <v>1.4333333333333333</v>
      </c>
      <c r="BJ18" s="52">
        <f t="shared" si="6"/>
        <v>8.4666666666666668</v>
      </c>
      <c r="BK18" s="52">
        <f t="shared" si="6"/>
        <v>0.23333333333333331</v>
      </c>
      <c r="BL18" s="52">
        <f t="shared" si="6"/>
        <v>3.3333333333333333E-2</v>
      </c>
      <c r="BM18" s="52">
        <f t="shared" si="6"/>
        <v>32.233333333333334</v>
      </c>
      <c r="BN18" s="52">
        <f t="shared" si="6"/>
        <v>10.366666666666665</v>
      </c>
      <c r="BO18" s="52">
        <f t="shared" si="6"/>
        <v>55.433333333333337</v>
      </c>
      <c r="BP18" s="52">
        <f t="shared" ref="BP18:BQ18" si="7">AVERAGE(BP15:BP17)</f>
        <v>1.8666666666666665</v>
      </c>
      <c r="BQ18" s="51">
        <f t="shared" si="7"/>
        <v>9.9999999999999992E-2</v>
      </c>
      <c r="BR18" s="50"/>
      <c r="BS18" s="50"/>
      <c r="BT18" s="50"/>
      <c r="BU18" s="50"/>
      <c r="BV18" s="50"/>
      <c r="BW18" s="50"/>
      <c r="BX18" s="50"/>
      <c r="BY18" s="50"/>
      <c r="BZ18" s="50"/>
      <c r="CA18" s="50"/>
      <c r="CB18" s="50"/>
      <c r="CC18" s="50"/>
      <c r="CD18" s="50"/>
      <c r="CE18" s="50"/>
      <c r="CF18" s="50"/>
      <c r="CG18" s="50"/>
      <c r="CH18" s="50"/>
      <c r="CI18" s="50"/>
      <c r="CJ18" s="50"/>
      <c r="CK18" s="50"/>
      <c r="CL18" s="50"/>
      <c r="CM18" s="49"/>
    </row>
    <row r="19" spans="2:91" ht="17" thickBot="1" x14ac:dyDescent="0.25">
      <c r="B19" s="60"/>
      <c r="C19" s="47" t="s">
        <v>60</v>
      </c>
      <c r="D19" s="46">
        <f t="shared" ref="D19:AI19" si="8">STDEV(D15:D17)</f>
        <v>3.5725807665234557</v>
      </c>
      <c r="E19" s="45">
        <f t="shared" si="8"/>
        <v>0.24583192089989711</v>
      </c>
      <c r="F19" s="45">
        <f t="shared" si="8"/>
        <v>10.96965511460289</v>
      </c>
      <c r="G19" s="45">
        <f t="shared" si="8"/>
        <v>2.7098585448936903</v>
      </c>
      <c r="H19" s="45">
        <f t="shared" si="8"/>
        <v>2.4378952670968688</v>
      </c>
      <c r="I19" s="45">
        <f t="shared" si="8"/>
        <v>1.2423096769056161</v>
      </c>
      <c r="J19" s="45">
        <f t="shared" si="8"/>
        <v>14.571661996262929</v>
      </c>
      <c r="K19" s="45">
        <f t="shared" si="8"/>
        <v>1.6970562748477156</v>
      </c>
      <c r="L19" s="45">
        <f t="shared" si="8"/>
        <v>111.50037369145143</v>
      </c>
      <c r="M19" s="45">
        <f t="shared" si="8"/>
        <v>1.7320508075688787E-2</v>
      </c>
      <c r="N19" s="45">
        <f t="shared" si="8"/>
        <v>1.3279056191361427</v>
      </c>
      <c r="O19" s="45">
        <f t="shared" si="8"/>
        <v>0.41633319989322576</v>
      </c>
      <c r="P19" s="45">
        <f t="shared" si="8"/>
        <v>1.2858201014657256</v>
      </c>
      <c r="Q19" s="45">
        <f t="shared" si="8"/>
        <v>0.52915026221291794</v>
      </c>
      <c r="R19" s="45">
        <f t="shared" si="8"/>
        <v>4.0771722226726341</v>
      </c>
      <c r="S19" s="45">
        <f t="shared" si="8"/>
        <v>5.7735026918962581E-2</v>
      </c>
      <c r="T19" s="45">
        <f t="shared" si="8"/>
        <v>5.7735026918962581E-2</v>
      </c>
      <c r="U19" s="45">
        <f t="shared" si="8"/>
        <v>14.801013478812862</v>
      </c>
      <c r="V19" s="45">
        <f t="shared" si="8"/>
        <v>3.1533051443419398</v>
      </c>
      <c r="W19" s="45">
        <f t="shared" si="8"/>
        <v>11.950313803411129</v>
      </c>
      <c r="X19" s="45">
        <f t="shared" si="8"/>
        <v>0.50332229568471665</v>
      </c>
      <c r="Y19" s="45">
        <f t="shared" si="8"/>
        <v>0.35118845842842483</v>
      </c>
      <c r="Z19" s="46">
        <f t="shared" si="8"/>
        <v>4.4601943156473993</v>
      </c>
      <c r="AA19" s="45">
        <f t="shared" si="8"/>
        <v>0.47982635748084246</v>
      </c>
      <c r="AB19" s="45">
        <f t="shared" si="8"/>
        <v>17.009801096230728</v>
      </c>
      <c r="AC19" s="45">
        <f t="shared" si="8"/>
        <v>3.4597687784012416</v>
      </c>
      <c r="AD19" s="45">
        <f t="shared" si="8"/>
        <v>1.8448125469362318</v>
      </c>
      <c r="AE19" s="45">
        <f t="shared" si="8"/>
        <v>1.3650396819628845</v>
      </c>
      <c r="AF19" s="45">
        <f t="shared" si="8"/>
        <v>16.010413278030438</v>
      </c>
      <c r="AG19" s="45">
        <f t="shared" si="8"/>
        <v>1.3316656236958793</v>
      </c>
      <c r="AH19" s="45">
        <f t="shared" si="8"/>
        <v>116.21244913232537</v>
      </c>
      <c r="AI19" s="45">
        <f t="shared" si="8"/>
        <v>8.5049005481153711E-2</v>
      </c>
      <c r="AJ19" s="45">
        <f t="shared" ref="AJ19:BQ19" si="9">STDEV(AJ15:AJ17)</f>
        <v>1.3114877048604023</v>
      </c>
      <c r="AK19" s="45">
        <f t="shared" si="9"/>
        <v>0.52915026221291828</v>
      </c>
      <c r="AL19" s="45">
        <f t="shared" si="9"/>
        <v>2.0256686138984668</v>
      </c>
      <c r="AM19" s="45">
        <f t="shared" si="9"/>
        <v>0.11547005383792526</v>
      </c>
      <c r="AN19" s="45">
        <f t="shared" si="9"/>
        <v>2.9866369046136088</v>
      </c>
      <c r="AO19" s="45">
        <f t="shared" si="9"/>
        <v>0.23094010767585021</v>
      </c>
      <c r="AP19" s="45">
        <f t="shared" si="9"/>
        <v>5.7735026918962581E-2</v>
      </c>
      <c r="AQ19" s="45">
        <f t="shared" si="9"/>
        <v>6.8061246927552883</v>
      </c>
      <c r="AR19" s="45">
        <f t="shared" si="9"/>
        <v>3.3867388443752175</v>
      </c>
      <c r="AS19" s="45">
        <f t="shared" si="9"/>
        <v>5.1597803570823979</v>
      </c>
      <c r="AT19" s="45">
        <f t="shared" si="9"/>
        <v>1.0692676621563624</v>
      </c>
      <c r="AU19" s="45">
        <f t="shared" si="9"/>
        <v>0.30550504633038938</v>
      </c>
      <c r="AV19" s="46">
        <f t="shared" si="9"/>
        <v>6.3955713844294912</v>
      </c>
      <c r="AW19" s="45">
        <f t="shared" si="9"/>
        <v>0.1767295485574876</v>
      </c>
      <c r="AX19" s="45">
        <f t="shared" si="9"/>
        <v>5.0332229568471663</v>
      </c>
      <c r="AY19" s="45">
        <f t="shared" si="9"/>
        <v>1.4364307617610179</v>
      </c>
      <c r="AZ19" s="45">
        <f t="shared" si="9"/>
        <v>1.6653327995729081</v>
      </c>
      <c r="BA19" s="45">
        <f t="shared" si="9"/>
        <v>1.0408329997330663</v>
      </c>
      <c r="BB19" s="45">
        <f t="shared" si="9"/>
        <v>9.0184995056457886</v>
      </c>
      <c r="BC19" s="45">
        <f t="shared" si="9"/>
        <v>1.2165525060596438</v>
      </c>
      <c r="BD19" s="45">
        <f t="shared" si="9"/>
        <v>61.695488759984173</v>
      </c>
      <c r="BE19" s="45">
        <f t="shared" si="9"/>
        <v>3.4641016151377546E-2</v>
      </c>
      <c r="BF19" s="45">
        <f t="shared" si="9"/>
        <v>0.29999999999999982</v>
      </c>
      <c r="BG19" s="45">
        <f t="shared" si="9"/>
        <v>0.98657657246325003</v>
      </c>
      <c r="BH19" s="45">
        <f t="shared" si="9"/>
        <v>1.1930353445448862</v>
      </c>
      <c r="BI19" s="45">
        <f t="shared" si="9"/>
        <v>0.80829037686547611</v>
      </c>
      <c r="BJ19" s="45">
        <f t="shared" si="9"/>
        <v>5.5175477644813711</v>
      </c>
      <c r="BK19" s="45">
        <f t="shared" si="9"/>
        <v>0.25166114784235838</v>
      </c>
      <c r="BL19" s="45">
        <f t="shared" si="9"/>
        <v>5.7735026918962581E-2</v>
      </c>
      <c r="BM19" s="45">
        <f t="shared" si="9"/>
        <v>14.743247041725009</v>
      </c>
      <c r="BN19" s="45">
        <f t="shared" si="9"/>
        <v>6.1435603141283917</v>
      </c>
      <c r="BO19" s="45">
        <f t="shared" si="9"/>
        <v>11.643166808619274</v>
      </c>
      <c r="BP19" s="45">
        <f t="shared" si="9"/>
        <v>2.1548395145191983</v>
      </c>
      <c r="BQ19" s="44">
        <f t="shared" si="9"/>
        <v>0.17320508075688773</v>
      </c>
      <c r="BR19" s="43"/>
      <c r="BS19" s="43"/>
      <c r="BT19" s="43"/>
      <c r="BU19" s="43"/>
      <c r="BV19" s="43"/>
      <c r="BW19" s="43"/>
      <c r="BX19" s="43"/>
      <c r="BY19" s="43"/>
      <c r="BZ19" s="43"/>
      <c r="CA19" s="43"/>
      <c r="CB19" s="43"/>
      <c r="CC19" s="43"/>
      <c r="CD19" s="43"/>
      <c r="CE19" s="43"/>
      <c r="CF19" s="43"/>
      <c r="CG19" s="43"/>
      <c r="CH19" s="43"/>
      <c r="CI19" s="43"/>
      <c r="CJ19" s="43"/>
      <c r="CK19" s="43"/>
      <c r="CL19" s="43"/>
      <c r="CM19" s="42"/>
    </row>
    <row r="20" spans="2:91" ht="16" x14ac:dyDescent="0.2">
      <c r="B20" s="59" t="s">
        <v>16</v>
      </c>
      <c r="C20" s="58" t="s">
        <v>17</v>
      </c>
      <c r="D20" s="7">
        <v>12.4</v>
      </c>
      <c r="E20" s="7">
        <v>8.15</v>
      </c>
      <c r="F20" s="7">
        <v>156</v>
      </c>
      <c r="G20" s="7">
        <v>50.5</v>
      </c>
      <c r="H20" s="7">
        <v>62</v>
      </c>
      <c r="I20" s="7">
        <v>19.100000000000001</v>
      </c>
      <c r="J20" s="7">
        <v>309</v>
      </c>
      <c r="K20" s="7">
        <v>14.2</v>
      </c>
      <c r="L20" s="7">
        <v>584</v>
      </c>
      <c r="M20" s="7">
        <v>0.39</v>
      </c>
      <c r="N20" s="7">
        <v>6.7</v>
      </c>
      <c r="O20" s="7">
        <v>16</v>
      </c>
      <c r="P20" s="7">
        <v>3.1</v>
      </c>
      <c r="Q20" s="7">
        <v>0.8</v>
      </c>
      <c r="R20" s="7">
        <v>8.1</v>
      </c>
      <c r="S20" s="7">
        <v>0.3</v>
      </c>
      <c r="T20" s="7">
        <v>0.1</v>
      </c>
      <c r="U20" s="7">
        <v>25.2</v>
      </c>
      <c r="V20" s="7">
        <v>6.1</v>
      </c>
      <c r="W20" s="7">
        <v>65.099999999999994</v>
      </c>
      <c r="X20" s="7">
        <v>2.4</v>
      </c>
      <c r="Y20" s="7">
        <v>1.2</v>
      </c>
      <c r="Z20" s="15">
        <v>11.9</v>
      </c>
      <c r="AA20" s="7">
        <v>7.19</v>
      </c>
      <c r="AB20" s="7">
        <v>142</v>
      </c>
      <c r="AC20" s="7">
        <v>46.3</v>
      </c>
      <c r="AD20" s="7">
        <v>64.400000000000006</v>
      </c>
      <c r="AE20" s="7">
        <v>19.7</v>
      </c>
      <c r="AF20" s="7">
        <v>307</v>
      </c>
      <c r="AG20" s="7">
        <v>13.2</v>
      </c>
      <c r="AH20" s="7">
        <v>603</v>
      </c>
      <c r="AI20" s="7">
        <v>0.3</v>
      </c>
      <c r="AJ20" s="7">
        <v>5</v>
      </c>
      <c r="AK20" s="7">
        <v>15.7</v>
      </c>
      <c r="AL20" s="7">
        <v>2.2000000000000002</v>
      </c>
      <c r="AM20" s="7">
        <v>0.6</v>
      </c>
      <c r="AN20" s="7">
        <v>8.6999999999999993</v>
      </c>
      <c r="AO20" s="7">
        <v>0.4</v>
      </c>
      <c r="AP20" s="7">
        <v>0</v>
      </c>
      <c r="AQ20" s="7">
        <v>18.5</v>
      </c>
      <c r="AR20" s="7">
        <v>5.4</v>
      </c>
      <c r="AS20" s="7">
        <v>72.2</v>
      </c>
      <c r="AT20" s="7">
        <v>3.5</v>
      </c>
      <c r="AU20" s="7">
        <v>0.4</v>
      </c>
      <c r="AV20" s="15">
        <v>10.6</v>
      </c>
      <c r="AW20" s="7">
        <v>7.35</v>
      </c>
      <c r="AX20" s="7">
        <v>147</v>
      </c>
      <c r="AY20" s="7">
        <v>47.2</v>
      </c>
      <c r="AZ20" s="7">
        <v>64.2</v>
      </c>
      <c r="BA20" s="7">
        <v>20</v>
      </c>
      <c r="BB20" s="7">
        <v>311</v>
      </c>
      <c r="BC20" s="7">
        <v>13.9</v>
      </c>
      <c r="BD20" s="7">
        <v>625</v>
      </c>
      <c r="BE20" s="7">
        <v>0.31</v>
      </c>
      <c r="BF20" s="7">
        <v>5</v>
      </c>
      <c r="BG20" s="7">
        <v>16.100000000000001</v>
      </c>
      <c r="BH20" s="7">
        <v>1.9</v>
      </c>
      <c r="BI20" s="7">
        <v>1</v>
      </c>
      <c r="BJ20" s="7">
        <v>7.1</v>
      </c>
      <c r="BK20" s="7">
        <v>0.6</v>
      </c>
      <c r="BL20" s="7">
        <v>0</v>
      </c>
      <c r="BM20" s="7">
        <v>18.2</v>
      </c>
      <c r="BN20" s="7">
        <v>9.1999999999999993</v>
      </c>
      <c r="BO20" s="7">
        <v>67</v>
      </c>
      <c r="BP20" s="7">
        <v>5.2</v>
      </c>
      <c r="BQ20" s="14">
        <v>0.4</v>
      </c>
      <c r="BR20" s="20">
        <v>15.1</v>
      </c>
      <c r="BS20" s="19">
        <v>6.33</v>
      </c>
      <c r="BT20" s="19">
        <v>128</v>
      </c>
      <c r="BU20" s="19">
        <v>41.1</v>
      </c>
      <c r="BV20" s="19">
        <v>64.900000000000006</v>
      </c>
      <c r="BW20" s="19">
        <v>20.2</v>
      </c>
      <c r="BX20" s="19">
        <v>311</v>
      </c>
      <c r="BY20" s="19">
        <v>13.7</v>
      </c>
      <c r="BZ20" s="19">
        <v>311</v>
      </c>
      <c r="CA20" s="19">
        <v>0.21</v>
      </c>
      <c r="CB20" s="19">
        <v>6.6</v>
      </c>
      <c r="CC20" s="19">
        <v>16.5</v>
      </c>
      <c r="CD20" s="19">
        <v>6.9</v>
      </c>
      <c r="CE20" s="19">
        <v>1.4</v>
      </c>
      <c r="CF20" s="19">
        <v>6.3</v>
      </c>
      <c r="CG20" s="19">
        <v>0.5</v>
      </c>
      <c r="CH20" s="19">
        <v>0</v>
      </c>
      <c r="CI20" s="19">
        <v>45.9</v>
      </c>
      <c r="CJ20" s="19">
        <v>9.4</v>
      </c>
      <c r="CK20" s="19">
        <v>41.5</v>
      </c>
      <c r="CL20" s="19">
        <v>3.2</v>
      </c>
      <c r="CM20" s="18">
        <v>0</v>
      </c>
    </row>
    <row r="21" spans="2:91" ht="16" x14ac:dyDescent="0.2">
      <c r="B21" s="17"/>
      <c r="C21" s="57" t="s">
        <v>18</v>
      </c>
      <c r="D21" s="7">
        <v>12</v>
      </c>
      <c r="E21" s="7">
        <v>5.45</v>
      </c>
      <c r="F21" s="7">
        <v>109</v>
      </c>
      <c r="G21" s="7">
        <v>36.4</v>
      </c>
      <c r="H21" s="7">
        <v>66.8</v>
      </c>
      <c r="I21" s="7">
        <v>20.100000000000001</v>
      </c>
      <c r="J21" s="7">
        <v>299</v>
      </c>
      <c r="K21" s="7">
        <v>13.5</v>
      </c>
      <c r="L21" s="7">
        <v>412</v>
      </c>
      <c r="M21" s="7">
        <v>0.28000000000000003</v>
      </c>
      <c r="N21" s="7">
        <v>6.8</v>
      </c>
      <c r="O21" s="7">
        <v>15.6</v>
      </c>
      <c r="P21" s="7">
        <v>4.8</v>
      </c>
      <c r="Q21" s="7">
        <v>1.5</v>
      </c>
      <c r="R21" s="7">
        <v>5.5</v>
      </c>
      <c r="S21" s="7">
        <v>0.2</v>
      </c>
      <c r="T21" s="7">
        <v>0</v>
      </c>
      <c r="U21" s="7">
        <v>40.1</v>
      </c>
      <c r="V21" s="7">
        <v>4.8</v>
      </c>
      <c r="W21" s="7">
        <v>45.8</v>
      </c>
      <c r="X21" s="7">
        <v>0.9</v>
      </c>
      <c r="Y21" s="7">
        <v>0.4</v>
      </c>
      <c r="Z21" s="15">
        <v>16</v>
      </c>
      <c r="AA21" s="7">
        <v>7</v>
      </c>
      <c r="AB21" s="7">
        <v>148</v>
      </c>
      <c r="AC21" s="7">
        <v>46.8</v>
      </c>
      <c r="AD21" s="7">
        <v>66.900000000000006</v>
      </c>
      <c r="AE21" s="7">
        <v>21.1</v>
      </c>
      <c r="AF21" s="7">
        <v>316</v>
      </c>
      <c r="AG21" s="7">
        <v>13.7</v>
      </c>
      <c r="AH21" s="7">
        <v>816</v>
      </c>
      <c r="AI21" s="7">
        <v>0.47</v>
      </c>
      <c r="AJ21" s="7">
        <v>5.7</v>
      </c>
      <c r="AK21" s="7">
        <v>16</v>
      </c>
      <c r="AL21" s="7">
        <v>3.9</v>
      </c>
      <c r="AM21" s="7">
        <v>0.9</v>
      </c>
      <c r="AN21" s="7">
        <v>10.8</v>
      </c>
      <c r="AO21" s="7">
        <v>0.2</v>
      </c>
      <c r="AP21" s="7">
        <v>0.2</v>
      </c>
      <c r="AQ21" s="7">
        <v>24.6</v>
      </c>
      <c r="AR21" s="7">
        <v>5.6</v>
      </c>
      <c r="AS21" s="7">
        <v>67</v>
      </c>
      <c r="AT21" s="7">
        <v>1.4</v>
      </c>
      <c r="AU21" s="14">
        <v>1.4</v>
      </c>
      <c r="AV21" s="15">
        <v>14.4</v>
      </c>
      <c r="AW21" s="7">
        <v>7.43</v>
      </c>
      <c r="AX21" s="7">
        <v>153</v>
      </c>
      <c r="AY21" s="7">
        <v>49.5</v>
      </c>
      <c r="AZ21" s="7">
        <v>66.7</v>
      </c>
      <c r="BA21" s="7">
        <v>20.6</v>
      </c>
      <c r="BB21" s="7">
        <v>309</v>
      </c>
      <c r="BC21" s="7">
        <v>13.7</v>
      </c>
      <c r="BD21" s="7">
        <v>663</v>
      </c>
      <c r="BE21" s="7">
        <v>0.38</v>
      </c>
      <c r="BF21" s="7">
        <v>5.8</v>
      </c>
      <c r="BG21" s="7">
        <v>16</v>
      </c>
      <c r="BH21" s="7">
        <v>2.6</v>
      </c>
      <c r="BI21" s="7">
        <v>0.8</v>
      </c>
      <c r="BJ21" s="7">
        <v>10.6</v>
      </c>
      <c r="BK21" s="7">
        <v>0.4</v>
      </c>
      <c r="BL21" s="7">
        <v>0</v>
      </c>
      <c r="BM21" s="7">
        <v>18.3</v>
      </c>
      <c r="BN21" s="7">
        <v>5.3</v>
      </c>
      <c r="BO21" s="7">
        <v>73.900000000000006</v>
      </c>
      <c r="BP21" s="7">
        <v>2.5</v>
      </c>
      <c r="BQ21" s="14">
        <v>0</v>
      </c>
      <c r="BR21" s="15">
        <v>15</v>
      </c>
      <c r="BS21" s="7">
        <v>6.68</v>
      </c>
      <c r="BT21" s="7">
        <v>142</v>
      </c>
      <c r="BU21" s="7">
        <v>45</v>
      </c>
      <c r="BV21" s="7">
        <v>67.400000000000006</v>
      </c>
      <c r="BW21" s="7">
        <v>21.3</v>
      </c>
      <c r="BX21" s="7">
        <v>316</v>
      </c>
      <c r="BY21" s="7">
        <v>13.3</v>
      </c>
      <c r="BZ21" s="7">
        <v>725</v>
      </c>
      <c r="CA21" s="7">
        <v>0.47</v>
      </c>
      <c r="CB21" s="7">
        <v>6.5</v>
      </c>
      <c r="CC21" s="7">
        <v>15</v>
      </c>
      <c r="CD21" s="7">
        <v>5.7</v>
      </c>
      <c r="CE21" s="7">
        <v>1</v>
      </c>
      <c r="CF21" s="7">
        <v>8</v>
      </c>
      <c r="CG21" s="7">
        <v>0.3</v>
      </c>
      <c r="CH21" s="7">
        <v>0</v>
      </c>
      <c r="CI21" s="7">
        <v>38.299999999999997</v>
      </c>
      <c r="CJ21" s="7">
        <v>6.7</v>
      </c>
      <c r="CK21" s="7">
        <v>53.3</v>
      </c>
      <c r="CL21" s="7">
        <v>1.7</v>
      </c>
      <c r="CM21" s="14">
        <v>0</v>
      </c>
    </row>
    <row r="22" spans="2:91" ht="16" thickBot="1" x14ac:dyDescent="0.2">
      <c r="B22" s="12"/>
      <c r="C22" s="56" t="s">
        <v>19</v>
      </c>
      <c r="D22" s="7">
        <v>14.6</v>
      </c>
      <c r="E22" s="7">
        <v>7.74</v>
      </c>
      <c r="F22" s="7">
        <v>147</v>
      </c>
      <c r="G22" s="7">
        <v>50.7</v>
      </c>
      <c r="H22" s="7">
        <v>65.5</v>
      </c>
      <c r="I22" s="7">
        <v>19</v>
      </c>
      <c r="J22" s="7">
        <v>290</v>
      </c>
      <c r="K22" s="7">
        <v>14.7</v>
      </c>
      <c r="L22" s="7">
        <v>674</v>
      </c>
      <c r="M22" s="7">
        <v>0.59</v>
      </c>
      <c r="N22" s="7">
        <v>8.6999999999999993</v>
      </c>
      <c r="O22" s="7">
        <v>15.6</v>
      </c>
      <c r="P22" s="7">
        <v>2.4</v>
      </c>
      <c r="Q22" s="7">
        <v>1.1000000000000001</v>
      </c>
      <c r="R22" s="7">
        <v>10.8</v>
      </c>
      <c r="S22" s="7">
        <v>0.2</v>
      </c>
      <c r="T22" s="7">
        <v>0.1</v>
      </c>
      <c r="U22" s="7">
        <v>16.399999999999999</v>
      </c>
      <c r="V22" s="7">
        <v>7.6</v>
      </c>
      <c r="W22" s="7">
        <v>74.3</v>
      </c>
      <c r="X22" s="7">
        <v>1.3</v>
      </c>
      <c r="Y22" s="7">
        <v>0.4</v>
      </c>
      <c r="Z22" s="15">
        <v>17.3</v>
      </c>
      <c r="AA22" s="7">
        <v>7.03</v>
      </c>
      <c r="AB22" s="7">
        <v>143</v>
      </c>
      <c r="AC22" s="7">
        <v>46.8</v>
      </c>
      <c r="AD22" s="7">
        <v>66.599999999999994</v>
      </c>
      <c r="AE22" s="7">
        <v>20.3</v>
      </c>
      <c r="AF22" s="7">
        <v>306</v>
      </c>
      <c r="AG22" s="7">
        <v>13.8</v>
      </c>
      <c r="AH22" s="7">
        <v>387</v>
      </c>
      <c r="AI22" s="7">
        <v>0.28000000000000003</v>
      </c>
      <c r="AJ22" s="7">
        <v>7.2</v>
      </c>
      <c r="AK22" s="7">
        <v>16.2</v>
      </c>
      <c r="AL22" s="7">
        <v>3.5</v>
      </c>
      <c r="AM22" s="7">
        <v>1.9</v>
      </c>
      <c r="AN22" s="7">
        <v>11.3</v>
      </c>
      <c r="AO22" s="7">
        <v>0.6</v>
      </c>
      <c r="AP22" s="7">
        <v>0</v>
      </c>
      <c r="AQ22" s="7">
        <v>20</v>
      </c>
      <c r="AR22" s="7">
        <v>10.9</v>
      </c>
      <c r="AS22" s="7">
        <v>65.2</v>
      </c>
      <c r="AT22" s="7">
        <v>3.7</v>
      </c>
      <c r="AU22" s="14">
        <v>0.2</v>
      </c>
      <c r="AV22" s="15">
        <v>11.6</v>
      </c>
      <c r="AW22" s="7">
        <v>7.42</v>
      </c>
      <c r="AX22" s="7">
        <v>148</v>
      </c>
      <c r="AY22" s="7">
        <v>49.2</v>
      </c>
      <c r="AZ22" s="7">
        <v>66.3</v>
      </c>
      <c r="BA22" s="7">
        <v>19.899999999999999</v>
      </c>
      <c r="BB22" s="7">
        <v>301</v>
      </c>
      <c r="BC22" s="7">
        <v>13.6</v>
      </c>
      <c r="BD22" s="7">
        <v>717</v>
      </c>
      <c r="BE22" s="7">
        <v>0.52</v>
      </c>
      <c r="BF22" s="7">
        <v>7.3</v>
      </c>
      <c r="BG22" s="7">
        <v>15.3</v>
      </c>
      <c r="BH22" s="7">
        <v>2.4</v>
      </c>
      <c r="BI22" s="7">
        <v>0.6</v>
      </c>
      <c r="BJ22" s="7">
        <v>7.9</v>
      </c>
      <c r="BK22" s="7">
        <v>0.6</v>
      </c>
      <c r="BL22" s="7">
        <v>0.1</v>
      </c>
      <c r="BM22" s="7">
        <v>20.6</v>
      </c>
      <c r="BN22" s="7">
        <v>5.3</v>
      </c>
      <c r="BO22" s="7">
        <v>68.3</v>
      </c>
      <c r="BP22" s="7">
        <v>5.3</v>
      </c>
      <c r="BQ22" s="14">
        <v>0.5</v>
      </c>
      <c r="BR22" s="10">
        <v>13.1</v>
      </c>
      <c r="BS22" s="9">
        <v>7</v>
      </c>
      <c r="BT22" s="9">
        <v>144</v>
      </c>
      <c r="BU22" s="9">
        <v>47.1</v>
      </c>
      <c r="BV22" s="9">
        <v>67.3</v>
      </c>
      <c r="BW22" s="9">
        <v>20.6</v>
      </c>
      <c r="BX22" s="9">
        <v>306</v>
      </c>
      <c r="BY22" s="9">
        <v>14.3</v>
      </c>
      <c r="BZ22" s="9">
        <v>516</v>
      </c>
      <c r="CA22" s="9">
        <v>0.44</v>
      </c>
      <c r="CB22" s="9">
        <v>8.5</v>
      </c>
      <c r="CC22" s="9">
        <v>15.9</v>
      </c>
      <c r="CD22" s="9">
        <v>4.5</v>
      </c>
      <c r="CE22" s="9">
        <v>1.5</v>
      </c>
      <c r="CF22" s="9">
        <v>6.1</v>
      </c>
      <c r="CG22" s="9">
        <v>1</v>
      </c>
      <c r="CH22" s="9">
        <v>0</v>
      </c>
      <c r="CI22" s="9">
        <v>34.299999999999997</v>
      </c>
      <c r="CJ22" s="9">
        <v>11.1</v>
      </c>
      <c r="CK22" s="9">
        <v>46.6</v>
      </c>
      <c r="CL22" s="9">
        <v>7.7</v>
      </c>
      <c r="CM22" s="8">
        <v>0.3</v>
      </c>
    </row>
    <row r="23" spans="2:91" ht="14" x14ac:dyDescent="0.15">
      <c r="B23" s="55"/>
      <c r="C23" s="54" t="s">
        <v>61</v>
      </c>
      <c r="D23" s="53">
        <f t="shared" ref="D23:AI23" si="10">AVERAGE(D20:D22)</f>
        <v>13</v>
      </c>
      <c r="E23" s="52">
        <f t="shared" si="10"/>
        <v>7.1133333333333342</v>
      </c>
      <c r="F23" s="52">
        <f t="shared" si="10"/>
        <v>137.33333333333334</v>
      </c>
      <c r="G23" s="52">
        <f t="shared" si="10"/>
        <v>45.866666666666674</v>
      </c>
      <c r="H23" s="52">
        <f t="shared" si="10"/>
        <v>64.766666666666666</v>
      </c>
      <c r="I23" s="52">
        <f t="shared" si="10"/>
        <v>19.400000000000002</v>
      </c>
      <c r="J23" s="52">
        <f t="shared" si="10"/>
        <v>299.33333333333331</v>
      </c>
      <c r="K23" s="52">
        <f t="shared" si="10"/>
        <v>14.133333333333333</v>
      </c>
      <c r="L23" s="52">
        <f t="shared" si="10"/>
        <v>556.66666666666663</v>
      </c>
      <c r="M23" s="52">
        <f t="shared" si="10"/>
        <v>0.42</v>
      </c>
      <c r="N23" s="52">
        <f t="shared" si="10"/>
        <v>7.3999999999999995</v>
      </c>
      <c r="O23" s="52">
        <f t="shared" si="10"/>
        <v>15.733333333333334</v>
      </c>
      <c r="P23" s="52">
        <f t="shared" si="10"/>
        <v>3.4333333333333336</v>
      </c>
      <c r="Q23" s="52">
        <f t="shared" si="10"/>
        <v>1.1333333333333333</v>
      </c>
      <c r="R23" s="52">
        <f t="shared" si="10"/>
        <v>8.1333333333333329</v>
      </c>
      <c r="S23" s="52">
        <f t="shared" si="10"/>
        <v>0.23333333333333331</v>
      </c>
      <c r="T23" s="52">
        <f t="shared" si="10"/>
        <v>6.6666666666666666E-2</v>
      </c>
      <c r="U23" s="52">
        <f t="shared" si="10"/>
        <v>27.233333333333331</v>
      </c>
      <c r="V23" s="52">
        <f t="shared" si="10"/>
        <v>6.166666666666667</v>
      </c>
      <c r="W23" s="52">
        <f t="shared" si="10"/>
        <v>61.733333333333327</v>
      </c>
      <c r="X23" s="52">
        <f t="shared" si="10"/>
        <v>1.5333333333333332</v>
      </c>
      <c r="Y23" s="52">
        <f t="shared" si="10"/>
        <v>0.66666666666666663</v>
      </c>
      <c r="Z23" s="53">
        <f t="shared" si="10"/>
        <v>15.066666666666668</v>
      </c>
      <c r="AA23" s="52">
        <f t="shared" si="10"/>
        <v>7.0733333333333341</v>
      </c>
      <c r="AB23" s="52">
        <f t="shared" si="10"/>
        <v>144.33333333333334</v>
      </c>
      <c r="AC23" s="52">
        <f t="shared" si="10"/>
        <v>46.633333333333326</v>
      </c>
      <c r="AD23" s="52">
        <f t="shared" si="10"/>
        <v>65.966666666666669</v>
      </c>
      <c r="AE23" s="52">
        <f t="shared" si="10"/>
        <v>20.366666666666664</v>
      </c>
      <c r="AF23" s="52">
        <f t="shared" si="10"/>
        <v>309.66666666666669</v>
      </c>
      <c r="AG23" s="52">
        <f t="shared" si="10"/>
        <v>13.566666666666668</v>
      </c>
      <c r="AH23" s="52">
        <f t="shared" si="10"/>
        <v>602</v>
      </c>
      <c r="AI23" s="52">
        <f t="shared" si="10"/>
        <v>0.35000000000000003</v>
      </c>
      <c r="AJ23" s="52">
        <f t="shared" ref="AJ23:BO23" si="11">AVERAGE(AJ20:AJ22)</f>
        <v>5.9666666666666659</v>
      </c>
      <c r="AK23" s="52">
        <f t="shared" si="11"/>
        <v>15.966666666666667</v>
      </c>
      <c r="AL23" s="52">
        <f t="shared" si="11"/>
        <v>3.1999999999999997</v>
      </c>
      <c r="AM23" s="52">
        <f t="shared" si="11"/>
        <v>1.1333333333333333</v>
      </c>
      <c r="AN23" s="52">
        <f t="shared" si="11"/>
        <v>10.266666666666667</v>
      </c>
      <c r="AO23" s="52">
        <f t="shared" si="11"/>
        <v>0.40000000000000008</v>
      </c>
      <c r="AP23" s="52">
        <f t="shared" si="11"/>
        <v>6.6666666666666666E-2</v>
      </c>
      <c r="AQ23" s="52">
        <f t="shared" si="11"/>
        <v>21.033333333333335</v>
      </c>
      <c r="AR23" s="52">
        <f t="shared" si="11"/>
        <v>7.3</v>
      </c>
      <c r="AS23" s="52">
        <f t="shared" si="11"/>
        <v>68.133333333333326</v>
      </c>
      <c r="AT23" s="52">
        <f t="shared" si="11"/>
        <v>2.8666666666666671</v>
      </c>
      <c r="AU23" s="52">
        <f t="shared" si="11"/>
        <v>0.66666666666666663</v>
      </c>
      <c r="AV23" s="53">
        <f t="shared" si="11"/>
        <v>12.200000000000001</v>
      </c>
      <c r="AW23" s="52">
        <f t="shared" si="11"/>
        <v>7.3999999999999995</v>
      </c>
      <c r="AX23" s="52">
        <f t="shared" si="11"/>
        <v>149.33333333333334</v>
      </c>
      <c r="AY23" s="52">
        <f t="shared" si="11"/>
        <v>48.633333333333333</v>
      </c>
      <c r="AZ23" s="52">
        <f t="shared" si="11"/>
        <v>65.733333333333334</v>
      </c>
      <c r="BA23" s="52">
        <f t="shared" si="11"/>
        <v>20.166666666666668</v>
      </c>
      <c r="BB23" s="52">
        <f t="shared" si="11"/>
        <v>307</v>
      </c>
      <c r="BC23" s="52">
        <f t="shared" si="11"/>
        <v>13.733333333333334</v>
      </c>
      <c r="BD23" s="52">
        <f t="shared" si="11"/>
        <v>668.33333333333337</v>
      </c>
      <c r="BE23" s="52">
        <f t="shared" si="11"/>
        <v>0.40333333333333332</v>
      </c>
      <c r="BF23" s="52">
        <f t="shared" si="11"/>
        <v>6.0333333333333341</v>
      </c>
      <c r="BG23" s="52">
        <f t="shared" si="11"/>
        <v>15.800000000000002</v>
      </c>
      <c r="BH23" s="52">
        <f t="shared" si="11"/>
        <v>2.3000000000000003</v>
      </c>
      <c r="BI23" s="52">
        <f t="shared" si="11"/>
        <v>0.79999999999999993</v>
      </c>
      <c r="BJ23" s="52">
        <f t="shared" si="11"/>
        <v>8.5333333333333332</v>
      </c>
      <c r="BK23" s="52">
        <f t="shared" si="11"/>
        <v>0.53333333333333333</v>
      </c>
      <c r="BL23" s="52">
        <f t="shared" si="11"/>
        <v>3.3333333333333333E-2</v>
      </c>
      <c r="BM23" s="52">
        <f t="shared" si="11"/>
        <v>19.033333333333335</v>
      </c>
      <c r="BN23" s="52">
        <f t="shared" si="11"/>
        <v>6.6000000000000005</v>
      </c>
      <c r="BO23" s="52">
        <f t="shared" si="11"/>
        <v>69.733333333333334</v>
      </c>
      <c r="BP23" s="52">
        <f t="shared" ref="BP23:BQ23" si="12">AVERAGE(BP20:BP22)</f>
        <v>4.333333333333333</v>
      </c>
      <c r="BQ23" s="51">
        <f t="shared" si="12"/>
        <v>0.3</v>
      </c>
      <c r="BR23" s="50"/>
      <c r="BS23" s="50"/>
      <c r="BT23" s="50"/>
      <c r="BU23" s="50"/>
      <c r="BV23" s="50"/>
      <c r="BW23" s="50"/>
      <c r="BX23" s="50"/>
      <c r="BY23" s="50"/>
      <c r="BZ23" s="50"/>
      <c r="CA23" s="50"/>
      <c r="CB23" s="50"/>
      <c r="CC23" s="50"/>
      <c r="CD23" s="50"/>
      <c r="CE23" s="50"/>
      <c r="CF23" s="50"/>
      <c r="CG23" s="50"/>
      <c r="CH23" s="50"/>
      <c r="CI23" s="50"/>
      <c r="CJ23" s="50"/>
      <c r="CK23" s="50"/>
      <c r="CL23" s="50"/>
      <c r="CM23" s="49"/>
    </row>
    <row r="24" spans="2:91" ht="15" thickBot="1" x14ac:dyDescent="0.2">
      <c r="B24" s="48"/>
      <c r="C24" s="47" t="s">
        <v>60</v>
      </c>
      <c r="D24" s="46">
        <f t="shared" ref="D24:AI24" si="13">STDEV(D20:D22)</f>
        <v>1.3999999999999997</v>
      </c>
      <c r="E24" s="45">
        <f t="shared" si="13"/>
        <v>1.4550028636856047</v>
      </c>
      <c r="F24" s="45">
        <f t="shared" si="13"/>
        <v>24.946609656090185</v>
      </c>
      <c r="G24" s="45">
        <f t="shared" si="13"/>
        <v>8.1989836768548887</v>
      </c>
      <c r="H24" s="45">
        <f t="shared" si="13"/>
        <v>2.4826061575153897</v>
      </c>
      <c r="I24" s="45">
        <f t="shared" si="13"/>
        <v>0.60827625302982247</v>
      </c>
      <c r="J24" s="45">
        <f t="shared" si="13"/>
        <v>9.5043849529221696</v>
      </c>
      <c r="K24" s="45">
        <f t="shared" si="13"/>
        <v>0.60277137733417041</v>
      </c>
      <c r="L24" s="45">
        <f t="shared" si="13"/>
        <v>133.12149838900294</v>
      </c>
      <c r="M24" s="45">
        <f t="shared" si="13"/>
        <v>0.15716233645501712</v>
      </c>
      <c r="N24" s="45">
        <f t="shared" si="13"/>
        <v>1.1269427669584626</v>
      </c>
      <c r="O24" s="45">
        <f t="shared" si="13"/>
        <v>0.23094010767585052</v>
      </c>
      <c r="P24" s="45">
        <f t="shared" si="13"/>
        <v>1.2342339054382399</v>
      </c>
      <c r="Q24" s="45">
        <f t="shared" si="13"/>
        <v>0.35118845842842522</v>
      </c>
      <c r="R24" s="45">
        <f t="shared" si="13"/>
        <v>2.6501572280401318</v>
      </c>
      <c r="S24" s="45">
        <f t="shared" si="13"/>
        <v>5.7735026918962762E-2</v>
      </c>
      <c r="T24" s="45">
        <f t="shared" si="13"/>
        <v>5.7735026918962581E-2</v>
      </c>
      <c r="U24" s="45">
        <f t="shared" si="13"/>
        <v>11.980122425640474</v>
      </c>
      <c r="V24" s="45">
        <f t="shared" si="13"/>
        <v>1.4011899704655792</v>
      </c>
      <c r="W24" s="45">
        <f t="shared" si="13"/>
        <v>14.545216854118554</v>
      </c>
      <c r="X24" s="45">
        <f t="shared" si="13"/>
        <v>0.77674534651540328</v>
      </c>
      <c r="Y24" s="45">
        <f t="shared" si="13"/>
        <v>0.46188021535170076</v>
      </c>
      <c r="Z24" s="46">
        <f t="shared" si="13"/>
        <v>2.8183919765237282</v>
      </c>
      <c r="AA24" s="45">
        <f t="shared" si="13"/>
        <v>0.10214368964029724</v>
      </c>
      <c r="AB24" s="45">
        <f t="shared" si="13"/>
        <v>3.2145502536643185</v>
      </c>
      <c r="AC24" s="45">
        <f t="shared" si="13"/>
        <v>0.28867513459481292</v>
      </c>
      <c r="AD24" s="45">
        <f t="shared" si="13"/>
        <v>1.3650396819628821</v>
      </c>
      <c r="AE24" s="45">
        <f t="shared" si="13"/>
        <v>0.70237691685685033</v>
      </c>
      <c r="AF24" s="45">
        <f t="shared" si="13"/>
        <v>5.5075705472861021</v>
      </c>
      <c r="AG24" s="45">
        <f t="shared" si="13"/>
        <v>0.32145502536643233</v>
      </c>
      <c r="AH24" s="45">
        <f t="shared" si="13"/>
        <v>214.50174824462388</v>
      </c>
      <c r="AI24" s="45">
        <f t="shared" si="13"/>
        <v>0.10440306508910546</v>
      </c>
      <c r="AJ24" s="45">
        <f t="shared" ref="AJ24:BQ24" si="14">STDEV(AJ20:AJ22)</f>
        <v>1.1239810200058284</v>
      </c>
      <c r="AK24" s="45">
        <f t="shared" si="14"/>
        <v>0.25166114784235838</v>
      </c>
      <c r="AL24" s="45">
        <f t="shared" si="14"/>
        <v>0.88881944173155836</v>
      </c>
      <c r="AM24" s="45">
        <f t="shared" si="14"/>
        <v>0.68068592855540444</v>
      </c>
      <c r="AN24" s="45">
        <f t="shared" si="14"/>
        <v>1.3796134724383158</v>
      </c>
      <c r="AO24" s="45">
        <f t="shared" si="14"/>
        <v>0.19999999999999987</v>
      </c>
      <c r="AP24" s="45">
        <f t="shared" si="14"/>
        <v>0.11547005383792516</v>
      </c>
      <c r="AQ24" s="45">
        <f t="shared" si="14"/>
        <v>3.1785741037977</v>
      </c>
      <c r="AR24" s="45">
        <f t="shared" si="14"/>
        <v>3.1192947920964449</v>
      </c>
      <c r="AS24" s="45">
        <f t="shared" si="14"/>
        <v>3.6350149013908233</v>
      </c>
      <c r="AT24" s="45">
        <f t="shared" si="14"/>
        <v>1.2741009902410914</v>
      </c>
      <c r="AU24" s="45">
        <f t="shared" si="14"/>
        <v>0.64291005073286367</v>
      </c>
      <c r="AV24" s="46">
        <f t="shared" si="14"/>
        <v>1.9697715603592199</v>
      </c>
      <c r="AW24" s="45">
        <f t="shared" si="14"/>
        <v>4.3588989435406823E-2</v>
      </c>
      <c r="AX24" s="45">
        <f t="shared" si="14"/>
        <v>3.2145502536643185</v>
      </c>
      <c r="AY24" s="45">
        <f t="shared" si="14"/>
        <v>1.2503332889007357</v>
      </c>
      <c r="AZ24" s="45">
        <f t="shared" si="14"/>
        <v>1.3428824718989112</v>
      </c>
      <c r="BA24" s="45">
        <f t="shared" si="14"/>
        <v>0.37859388972001956</v>
      </c>
      <c r="BB24" s="45">
        <f t="shared" si="14"/>
        <v>5.2915026221291814</v>
      </c>
      <c r="BC24" s="45">
        <f t="shared" si="14"/>
        <v>0.15275252316519508</v>
      </c>
      <c r="BD24" s="45">
        <f t="shared" si="14"/>
        <v>46.23130252689549</v>
      </c>
      <c r="BE24" s="45">
        <f t="shared" si="14"/>
        <v>0.10692676621563635</v>
      </c>
      <c r="BF24" s="45">
        <f t="shared" si="14"/>
        <v>1.1676186592091284</v>
      </c>
      <c r="BG24" s="45">
        <f t="shared" si="14"/>
        <v>0.43588989435406744</v>
      </c>
      <c r="BH24" s="45">
        <f t="shared" si="14"/>
        <v>0.36055512754639879</v>
      </c>
      <c r="BI24" s="45">
        <f t="shared" si="14"/>
        <v>0.20000000000000009</v>
      </c>
      <c r="BJ24" s="45">
        <f t="shared" si="14"/>
        <v>1.8339392937971806</v>
      </c>
      <c r="BK24" s="45">
        <f t="shared" si="14"/>
        <v>0.1154700538379248</v>
      </c>
      <c r="BL24" s="45">
        <f t="shared" si="14"/>
        <v>5.7735026918962581E-2</v>
      </c>
      <c r="BM24" s="45">
        <f t="shared" si="14"/>
        <v>1.3576941236277542</v>
      </c>
      <c r="BN24" s="45">
        <f t="shared" si="14"/>
        <v>2.2516660498395389</v>
      </c>
      <c r="BO24" s="45">
        <f t="shared" si="14"/>
        <v>3.6665151483845477</v>
      </c>
      <c r="BP24" s="45">
        <f t="shared" si="14"/>
        <v>1.5885003409925151</v>
      </c>
      <c r="BQ24" s="44">
        <f t="shared" si="14"/>
        <v>0.26457513110645908</v>
      </c>
      <c r="BR24" s="43"/>
      <c r="BS24" s="43"/>
      <c r="BT24" s="43"/>
      <c r="BU24" s="43"/>
      <c r="BV24" s="43"/>
      <c r="BW24" s="43"/>
      <c r="BX24" s="43"/>
      <c r="BY24" s="43"/>
      <c r="BZ24" s="43"/>
      <c r="CA24" s="43"/>
      <c r="CB24" s="43"/>
      <c r="CC24" s="43"/>
      <c r="CD24" s="43"/>
      <c r="CE24" s="43"/>
      <c r="CF24" s="43"/>
      <c r="CG24" s="43"/>
      <c r="CH24" s="43"/>
      <c r="CI24" s="43"/>
      <c r="CJ24" s="43"/>
      <c r="CK24" s="43"/>
      <c r="CL24" s="43"/>
      <c r="CM24" s="42"/>
    </row>
    <row r="25" spans="2:91" ht="10.5" customHeight="1" thickBot="1" x14ac:dyDescent="0.25">
      <c r="D25" s="13"/>
      <c r="E25" s="13"/>
      <c r="F25" s="13"/>
      <c r="G25" s="13"/>
      <c r="H25" s="13"/>
      <c r="I25" s="13"/>
      <c r="J25" s="13"/>
      <c r="K25" s="13"/>
      <c r="L25" s="13"/>
      <c r="M25" s="13"/>
      <c r="N25" s="13"/>
      <c r="O25" s="13"/>
      <c r="P25" s="13"/>
      <c r="Q25" s="13"/>
      <c r="R25" s="13"/>
      <c r="S25" s="13"/>
      <c r="T25" s="13"/>
      <c r="U25" s="13"/>
      <c r="V25" s="13"/>
      <c r="W25" s="13"/>
      <c r="X25" s="13"/>
      <c r="Y25" s="13"/>
    </row>
    <row r="26" spans="2:91" s="13" customFormat="1" ht="24" customHeight="1" thickBot="1" x14ac:dyDescent="0.25">
      <c r="C26" s="137" t="s">
        <v>59</v>
      </c>
      <c r="D26" s="138"/>
      <c r="E26" s="138"/>
      <c r="F26" s="138"/>
      <c r="G26" s="138"/>
      <c r="H26" s="139"/>
      <c r="J26" s="137" t="s">
        <v>58</v>
      </c>
      <c r="K26" s="138"/>
      <c r="L26" s="138"/>
      <c r="M26" s="138"/>
      <c r="N26" s="138"/>
      <c r="O26" s="139"/>
      <c r="Q26" s="137" t="s">
        <v>57</v>
      </c>
      <c r="R26" s="138"/>
      <c r="S26" s="138"/>
      <c r="T26" s="138"/>
      <c r="U26" s="138"/>
      <c r="V26" s="139"/>
      <c r="X26" s="137" t="s">
        <v>56</v>
      </c>
      <c r="Y26" s="138"/>
      <c r="Z26" s="138"/>
      <c r="AA26" s="138"/>
      <c r="AB26" s="138"/>
      <c r="AC26" s="139"/>
      <c r="AE26" s="137" t="s">
        <v>55</v>
      </c>
      <c r="AF26" s="138"/>
      <c r="AG26" s="138"/>
      <c r="AH26" s="138"/>
      <c r="AI26" s="138"/>
      <c r="AJ26" s="139"/>
    </row>
    <row r="27" spans="2:91" s="13" customFormat="1" ht="17" thickBot="1" x14ac:dyDescent="0.25">
      <c r="C27" s="32" t="s">
        <v>53</v>
      </c>
      <c r="D27" s="40" t="s">
        <v>6</v>
      </c>
      <c r="E27" s="134" t="s">
        <v>7</v>
      </c>
      <c r="F27" s="135"/>
      <c r="G27" s="135"/>
      <c r="H27" s="136"/>
      <c r="J27" s="32" t="s">
        <v>53</v>
      </c>
      <c r="K27" s="40" t="s">
        <v>6</v>
      </c>
      <c r="L27" s="134" t="s">
        <v>7</v>
      </c>
      <c r="M27" s="135"/>
      <c r="N27" s="135"/>
      <c r="O27" s="136"/>
      <c r="Q27" s="32" t="s">
        <v>53</v>
      </c>
      <c r="R27" s="40" t="s">
        <v>6</v>
      </c>
      <c r="S27" s="134" t="s">
        <v>7</v>
      </c>
      <c r="T27" s="135"/>
      <c r="U27" s="135"/>
      <c r="V27" s="136"/>
      <c r="X27" s="32" t="s">
        <v>53</v>
      </c>
      <c r="Y27" s="40" t="s">
        <v>6</v>
      </c>
      <c r="Z27" s="134" t="s">
        <v>7</v>
      </c>
      <c r="AA27" s="135"/>
      <c r="AB27" s="135"/>
      <c r="AC27" s="136"/>
      <c r="AE27" s="32" t="s">
        <v>53</v>
      </c>
      <c r="AF27" s="40" t="s">
        <v>6</v>
      </c>
      <c r="AG27" s="134" t="s">
        <v>7</v>
      </c>
      <c r="AH27" s="135"/>
      <c r="AI27" s="135"/>
      <c r="AJ27" s="136"/>
    </row>
    <row r="28" spans="2:91" s="13" customFormat="1" ht="17" thickBot="1" x14ac:dyDescent="0.25">
      <c r="C28" s="24"/>
      <c r="D28" s="36"/>
      <c r="E28" s="39">
        <v>0</v>
      </c>
      <c r="F28" s="38">
        <v>7</v>
      </c>
      <c r="G28" s="38">
        <v>14</v>
      </c>
      <c r="H28" s="37">
        <v>28</v>
      </c>
      <c r="J28" s="24"/>
      <c r="K28" s="36"/>
      <c r="L28" s="39">
        <v>0</v>
      </c>
      <c r="M28" s="38">
        <v>7</v>
      </c>
      <c r="N28" s="38">
        <v>14</v>
      </c>
      <c r="O28" s="37">
        <v>28</v>
      </c>
      <c r="Q28" s="24"/>
      <c r="R28" s="36"/>
      <c r="S28" s="39">
        <v>0</v>
      </c>
      <c r="T28" s="38">
        <v>7</v>
      </c>
      <c r="U28" s="38">
        <v>14</v>
      </c>
      <c r="V28" s="37">
        <v>28</v>
      </c>
      <c r="X28" s="24"/>
      <c r="Y28" s="36"/>
      <c r="Z28" s="39">
        <v>0</v>
      </c>
      <c r="AA28" s="38">
        <v>7</v>
      </c>
      <c r="AB28" s="38">
        <v>14</v>
      </c>
      <c r="AC28" s="37">
        <v>28</v>
      </c>
      <c r="AE28" s="24"/>
      <c r="AF28" s="36"/>
      <c r="AG28" s="39">
        <v>0</v>
      </c>
      <c r="AH28" s="38">
        <v>7</v>
      </c>
      <c r="AI28" s="38">
        <v>14</v>
      </c>
      <c r="AJ28" s="37">
        <v>28</v>
      </c>
    </row>
    <row r="29" spans="2:91" s="13" customFormat="1" ht="19.5" customHeight="1" x14ac:dyDescent="0.2">
      <c r="C29" s="32" t="s">
        <v>8</v>
      </c>
      <c r="D29" s="31" t="s">
        <v>9</v>
      </c>
      <c r="E29" s="20">
        <v>12.5</v>
      </c>
      <c r="F29" s="19">
        <v>14.6</v>
      </c>
      <c r="G29" s="19">
        <v>11.1</v>
      </c>
      <c r="H29" s="18">
        <v>10.1</v>
      </c>
      <c r="J29" s="32" t="s">
        <v>8</v>
      </c>
      <c r="K29" s="31" t="s">
        <v>9</v>
      </c>
      <c r="L29" s="20">
        <v>7.19</v>
      </c>
      <c r="M29" s="19">
        <v>7.45</v>
      </c>
      <c r="N29" s="19">
        <v>6.81</v>
      </c>
      <c r="O29" s="18">
        <v>5.98</v>
      </c>
      <c r="Q29" s="32" t="s">
        <v>8</v>
      </c>
      <c r="R29" s="31" t="s">
        <v>9</v>
      </c>
      <c r="S29" s="20">
        <v>143</v>
      </c>
      <c r="T29" s="19">
        <v>160</v>
      </c>
      <c r="U29" s="19">
        <v>144</v>
      </c>
      <c r="V29" s="18">
        <v>128</v>
      </c>
      <c r="X29" s="32" t="s">
        <v>8</v>
      </c>
      <c r="Y29" s="31" t="s">
        <v>9</v>
      </c>
      <c r="Z29" s="20">
        <v>47.4</v>
      </c>
      <c r="AA29" s="19">
        <v>50.8</v>
      </c>
      <c r="AB29" s="19">
        <v>46</v>
      </c>
      <c r="AC29" s="18">
        <v>42.2</v>
      </c>
      <c r="AE29" s="32" t="s">
        <v>8</v>
      </c>
      <c r="AF29" s="31" t="s">
        <v>9</v>
      </c>
      <c r="AG29" s="20">
        <v>65.900000000000006</v>
      </c>
      <c r="AH29" s="19">
        <v>68.2</v>
      </c>
      <c r="AI29" s="19">
        <v>67.5</v>
      </c>
      <c r="AJ29" s="18">
        <v>70.599999999999994</v>
      </c>
    </row>
    <row r="30" spans="2:91" s="13" customFormat="1" ht="19.5" customHeight="1" x14ac:dyDescent="0.2">
      <c r="C30" s="26"/>
      <c r="D30" s="30" t="s">
        <v>10</v>
      </c>
      <c r="E30" s="15">
        <v>16</v>
      </c>
      <c r="F30" s="7">
        <v>17.8</v>
      </c>
      <c r="G30" s="7">
        <v>14.7</v>
      </c>
      <c r="H30" s="14">
        <v>15.2</v>
      </c>
      <c r="J30" s="26"/>
      <c r="K30" s="30" t="s">
        <v>10</v>
      </c>
      <c r="L30" s="15">
        <v>7.86</v>
      </c>
      <c r="M30" s="7">
        <v>6.94</v>
      </c>
      <c r="N30" s="7">
        <v>6.42</v>
      </c>
      <c r="O30" s="14">
        <v>6.33</v>
      </c>
      <c r="Q30" s="26"/>
      <c r="R30" s="30" t="s">
        <v>10</v>
      </c>
      <c r="S30" s="15">
        <v>143</v>
      </c>
      <c r="T30" s="7">
        <v>132</v>
      </c>
      <c r="U30" s="7">
        <v>123</v>
      </c>
      <c r="V30" s="14">
        <v>124</v>
      </c>
      <c r="X30" s="26"/>
      <c r="Y30" s="30" t="s">
        <v>10</v>
      </c>
      <c r="Z30" s="15">
        <v>48.5</v>
      </c>
      <c r="AA30" s="7">
        <v>43.5</v>
      </c>
      <c r="AB30" s="7">
        <v>40.1</v>
      </c>
      <c r="AC30" s="14">
        <v>40.1</v>
      </c>
      <c r="AE30" s="26"/>
      <c r="AF30" s="30" t="s">
        <v>10</v>
      </c>
      <c r="AG30" s="15">
        <v>61.7</v>
      </c>
      <c r="AH30" s="7">
        <v>62.7</v>
      </c>
      <c r="AI30" s="7">
        <v>62.5</v>
      </c>
      <c r="AJ30" s="14">
        <v>63.3</v>
      </c>
    </row>
    <row r="31" spans="2:91" s="13" customFormat="1" ht="18.75" customHeight="1" thickBot="1" x14ac:dyDescent="0.25">
      <c r="C31" s="24"/>
      <c r="D31" s="29" t="s">
        <v>11</v>
      </c>
      <c r="E31" s="15">
        <v>6.9</v>
      </c>
      <c r="F31" s="7">
        <v>13</v>
      </c>
      <c r="G31" s="7">
        <v>16.100000000000001</v>
      </c>
      <c r="H31" s="14">
        <v>9.4</v>
      </c>
      <c r="J31" s="24"/>
      <c r="K31" s="29" t="s">
        <v>11</v>
      </c>
      <c r="L31" s="15">
        <v>7.45</v>
      </c>
      <c r="M31" s="7">
        <v>6.78</v>
      </c>
      <c r="N31" s="7">
        <v>6.9</v>
      </c>
      <c r="O31" s="14">
        <v>6.3</v>
      </c>
      <c r="Q31" s="24"/>
      <c r="R31" s="29" t="s">
        <v>11</v>
      </c>
      <c r="S31" s="15">
        <v>157</v>
      </c>
      <c r="T31" s="7">
        <v>150</v>
      </c>
      <c r="U31" s="7">
        <v>151</v>
      </c>
      <c r="V31" s="14">
        <v>140</v>
      </c>
      <c r="X31" s="24"/>
      <c r="Y31" s="29" t="s">
        <v>11</v>
      </c>
      <c r="Z31" s="15">
        <v>50</v>
      </c>
      <c r="AA31" s="7">
        <v>46.8</v>
      </c>
      <c r="AB31" s="7">
        <v>47.4</v>
      </c>
      <c r="AC31" s="14">
        <v>44.7</v>
      </c>
      <c r="AE31" s="24"/>
      <c r="AF31" s="29" t="s">
        <v>11</v>
      </c>
      <c r="AG31" s="15">
        <v>67.099999999999994</v>
      </c>
      <c r="AH31" s="7">
        <v>69</v>
      </c>
      <c r="AI31" s="7">
        <v>68.7</v>
      </c>
      <c r="AJ31" s="14">
        <v>71</v>
      </c>
    </row>
    <row r="32" spans="2:91" s="13" customFormat="1" ht="19.5" customHeight="1" x14ac:dyDescent="0.2">
      <c r="C32" s="28" t="s">
        <v>12</v>
      </c>
      <c r="D32" s="27" t="s">
        <v>13</v>
      </c>
      <c r="E32" s="20">
        <v>11.4</v>
      </c>
      <c r="F32" s="19">
        <v>20.7</v>
      </c>
      <c r="G32" s="19">
        <v>10.3</v>
      </c>
      <c r="H32" s="18">
        <v>12.9</v>
      </c>
      <c r="J32" s="28" t="s">
        <v>12</v>
      </c>
      <c r="K32" s="27" t="s">
        <v>13</v>
      </c>
      <c r="L32" s="20">
        <v>5.57</v>
      </c>
      <c r="M32" s="19">
        <v>6.68</v>
      </c>
      <c r="N32" s="19">
        <v>6.01</v>
      </c>
      <c r="O32" s="18">
        <v>6.36</v>
      </c>
      <c r="Q32" s="28" t="s">
        <v>12</v>
      </c>
      <c r="R32" s="27" t="s">
        <v>13</v>
      </c>
      <c r="S32" s="20">
        <v>109</v>
      </c>
      <c r="T32" s="19">
        <v>142</v>
      </c>
      <c r="U32" s="19">
        <v>126</v>
      </c>
      <c r="V32" s="18">
        <v>139</v>
      </c>
      <c r="X32" s="28" t="s">
        <v>12</v>
      </c>
      <c r="Y32" s="27" t="s">
        <v>13</v>
      </c>
      <c r="Z32" s="20">
        <v>36.4</v>
      </c>
      <c r="AA32" s="19">
        <v>45.2</v>
      </c>
      <c r="AB32" s="19">
        <v>41.3</v>
      </c>
      <c r="AC32" s="18">
        <v>44.3</v>
      </c>
      <c r="AE32" s="28" t="s">
        <v>12</v>
      </c>
      <c r="AF32" s="27" t="s">
        <v>13</v>
      </c>
      <c r="AG32" s="20">
        <v>65.400000000000006</v>
      </c>
      <c r="AH32" s="19">
        <v>67.7</v>
      </c>
      <c r="AI32" s="19">
        <v>68.7</v>
      </c>
      <c r="AJ32" s="18">
        <v>69.7</v>
      </c>
    </row>
    <row r="33" spans="3:61" s="13" customFormat="1" ht="19.5" customHeight="1" x14ac:dyDescent="0.2">
      <c r="C33" s="26"/>
      <c r="D33" s="25" t="s">
        <v>14</v>
      </c>
      <c r="E33" s="15">
        <v>18.100000000000001</v>
      </c>
      <c r="F33" s="7">
        <v>19.100000000000001</v>
      </c>
      <c r="G33" s="7">
        <v>21.8</v>
      </c>
      <c r="H33" s="14">
        <v>19.8</v>
      </c>
      <c r="J33" s="26"/>
      <c r="K33" s="25" t="s">
        <v>14</v>
      </c>
      <c r="L33" s="15">
        <v>5.16</v>
      </c>
      <c r="M33" s="7">
        <v>5.75</v>
      </c>
      <c r="N33" s="7">
        <v>6.3</v>
      </c>
      <c r="O33" s="14">
        <v>6.14</v>
      </c>
      <c r="Q33" s="26"/>
      <c r="R33" s="25" t="s">
        <v>14</v>
      </c>
      <c r="S33" s="15">
        <v>90</v>
      </c>
      <c r="T33" s="7">
        <v>108</v>
      </c>
      <c r="U33" s="7">
        <v>120</v>
      </c>
      <c r="V33" s="14">
        <v>116</v>
      </c>
      <c r="X33" s="26"/>
      <c r="Y33" s="25" t="s">
        <v>14</v>
      </c>
      <c r="Z33" s="15">
        <v>33.299999999999997</v>
      </c>
      <c r="AA33" s="7">
        <v>38.299999999999997</v>
      </c>
      <c r="AB33" s="7">
        <v>41.8</v>
      </c>
      <c r="AC33" s="14">
        <v>40.9</v>
      </c>
      <c r="AE33" s="26"/>
      <c r="AF33" s="25" t="s">
        <v>14</v>
      </c>
      <c r="AG33" s="15">
        <v>64.5</v>
      </c>
      <c r="AH33" s="7">
        <v>66.599999999999994</v>
      </c>
      <c r="AI33" s="7">
        <v>66.3</v>
      </c>
      <c r="AJ33" s="14">
        <v>66.599999999999994</v>
      </c>
    </row>
    <row r="34" spans="3:61" s="13" customFormat="1" ht="18.75" customHeight="1" thickBot="1" x14ac:dyDescent="0.25">
      <c r="C34" s="24"/>
      <c r="D34" s="23" t="s">
        <v>15</v>
      </c>
      <c r="E34" s="10">
        <v>12.6</v>
      </c>
      <c r="F34" s="9">
        <v>12.3</v>
      </c>
      <c r="G34" s="9">
        <v>11.2</v>
      </c>
      <c r="H34" s="8">
        <v>11.4</v>
      </c>
      <c r="J34" s="24"/>
      <c r="K34" s="23" t="s">
        <v>15</v>
      </c>
      <c r="L34" s="10">
        <v>5.6</v>
      </c>
      <c r="M34" s="9">
        <v>6.01</v>
      </c>
      <c r="N34" s="9">
        <v>6.33</v>
      </c>
      <c r="O34" s="8">
        <v>5.66</v>
      </c>
      <c r="Q34" s="24"/>
      <c r="R34" s="23" t="s">
        <v>15</v>
      </c>
      <c r="S34" s="10">
        <v>109</v>
      </c>
      <c r="T34" s="9">
        <v>126</v>
      </c>
      <c r="U34" s="9">
        <v>130</v>
      </c>
      <c r="V34" s="8">
        <v>120</v>
      </c>
      <c r="X34" s="24"/>
      <c r="Y34" s="23" t="s">
        <v>15</v>
      </c>
      <c r="Z34" s="10">
        <v>38.700000000000003</v>
      </c>
      <c r="AA34" s="9">
        <v>42.2</v>
      </c>
      <c r="AB34" s="9">
        <v>44</v>
      </c>
      <c r="AC34" s="8">
        <v>40.4</v>
      </c>
      <c r="AE34" s="24"/>
      <c r="AF34" s="23" t="s">
        <v>15</v>
      </c>
      <c r="AG34" s="10">
        <v>69.099999999999994</v>
      </c>
      <c r="AH34" s="9">
        <v>70.2</v>
      </c>
      <c r="AI34" s="9">
        <v>69.5</v>
      </c>
      <c r="AJ34" s="8">
        <v>71.400000000000006</v>
      </c>
    </row>
    <row r="35" spans="3:61" s="13" customFormat="1" ht="19.5" customHeight="1" x14ac:dyDescent="0.2">
      <c r="C35" s="22" t="s">
        <v>52</v>
      </c>
      <c r="D35" s="21" t="s">
        <v>17</v>
      </c>
      <c r="E35" s="15">
        <v>12.4</v>
      </c>
      <c r="F35" s="7">
        <v>11.9</v>
      </c>
      <c r="G35" s="7">
        <v>10.6</v>
      </c>
      <c r="H35" s="14">
        <v>15.1</v>
      </c>
      <c r="J35" s="22" t="s">
        <v>52</v>
      </c>
      <c r="K35" s="21" t="s">
        <v>17</v>
      </c>
      <c r="L35" s="15">
        <v>8.15</v>
      </c>
      <c r="M35" s="7">
        <v>7.19</v>
      </c>
      <c r="N35" s="7">
        <v>7.35</v>
      </c>
      <c r="O35" s="14">
        <v>6.33</v>
      </c>
      <c r="Q35" s="22" t="s">
        <v>52</v>
      </c>
      <c r="R35" s="21" t="s">
        <v>17</v>
      </c>
      <c r="S35" s="15">
        <v>156</v>
      </c>
      <c r="T35" s="7">
        <v>142</v>
      </c>
      <c r="U35" s="7">
        <v>147</v>
      </c>
      <c r="V35" s="14">
        <v>128</v>
      </c>
      <c r="X35" s="22" t="s">
        <v>52</v>
      </c>
      <c r="Y35" s="21" t="s">
        <v>17</v>
      </c>
      <c r="Z35" s="15">
        <v>50.5</v>
      </c>
      <c r="AA35" s="7">
        <v>46.3</v>
      </c>
      <c r="AB35" s="7">
        <v>47.2</v>
      </c>
      <c r="AC35" s="14">
        <v>41.1</v>
      </c>
      <c r="AE35" s="22" t="s">
        <v>52</v>
      </c>
      <c r="AF35" s="21" t="s">
        <v>17</v>
      </c>
      <c r="AG35" s="15">
        <v>62</v>
      </c>
      <c r="AH35" s="7">
        <v>64.400000000000006</v>
      </c>
      <c r="AI35" s="7">
        <v>64.2</v>
      </c>
      <c r="AJ35" s="14">
        <v>64.900000000000006</v>
      </c>
    </row>
    <row r="36" spans="3:61" s="13" customFormat="1" ht="19.5" customHeight="1" x14ac:dyDescent="0.2">
      <c r="C36" s="17"/>
      <c r="D36" s="16" t="s">
        <v>18</v>
      </c>
      <c r="E36" s="15">
        <v>12</v>
      </c>
      <c r="F36" s="7">
        <v>16</v>
      </c>
      <c r="G36" s="7">
        <v>14.4</v>
      </c>
      <c r="H36" s="14">
        <v>15</v>
      </c>
      <c r="J36" s="17"/>
      <c r="K36" s="16" t="s">
        <v>18</v>
      </c>
      <c r="L36" s="15">
        <v>5.45</v>
      </c>
      <c r="M36" s="7">
        <v>7</v>
      </c>
      <c r="N36" s="7">
        <v>7.43</v>
      </c>
      <c r="O36" s="14">
        <v>6.68</v>
      </c>
      <c r="Q36" s="17"/>
      <c r="R36" s="16" t="s">
        <v>18</v>
      </c>
      <c r="S36" s="15">
        <v>109</v>
      </c>
      <c r="T36" s="7">
        <v>148</v>
      </c>
      <c r="U36" s="7">
        <v>153</v>
      </c>
      <c r="V36" s="14">
        <v>142</v>
      </c>
      <c r="X36" s="17"/>
      <c r="Y36" s="16" t="s">
        <v>18</v>
      </c>
      <c r="Z36" s="15">
        <v>36.4</v>
      </c>
      <c r="AA36" s="7">
        <v>46.8</v>
      </c>
      <c r="AB36" s="7">
        <v>49.5</v>
      </c>
      <c r="AC36" s="14">
        <v>45</v>
      </c>
      <c r="AE36" s="17"/>
      <c r="AF36" s="16" t="s">
        <v>18</v>
      </c>
      <c r="AG36" s="15">
        <v>66.8</v>
      </c>
      <c r="AH36" s="7">
        <v>66.900000000000006</v>
      </c>
      <c r="AI36" s="7">
        <v>66.7</v>
      </c>
      <c r="AJ36" s="14">
        <v>67.400000000000006</v>
      </c>
    </row>
    <row r="37" spans="3:61" s="13" customFormat="1" ht="18.75" customHeight="1" thickBot="1" x14ac:dyDescent="0.25">
      <c r="C37" s="12"/>
      <c r="D37" s="11" t="s">
        <v>19</v>
      </c>
      <c r="E37" s="10">
        <v>14.6</v>
      </c>
      <c r="F37" s="9">
        <v>17.3</v>
      </c>
      <c r="G37" s="9">
        <v>11.6</v>
      </c>
      <c r="H37" s="8">
        <v>13.1</v>
      </c>
      <c r="J37" s="12"/>
      <c r="K37" s="11" t="s">
        <v>19</v>
      </c>
      <c r="L37" s="10">
        <v>7.74</v>
      </c>
      <c r="M37" s="9">
        <v>7.03</v>
      </c>
      <c r="N37" s="9">
        <v>7.42</v>
      </c>
      <c r="O37" s="8">
        <v>7</v>
      </c>
      <c r="Q37" s="12"/>
      <c r="R37" s="11" t="s">
        <v>19</v>
      </c>
      <c r="S37" s="10">
        <v>147</v>
      </c>
      <c r="T37" s="9">
        <v>143</v>
      </c>
      <c r="U37" s="9">
        <v>148</v>
      </c>
      <c r="V37" s="8">
        <v>144</v>
      </c>
      <c r="X37" s="12"/>
      <c r="Y37" s="11" t="s">
        <v>19</v>
      </c>
      <c r="Z37" s="10">
        <v>50.7</v>
      </c>
      <c r="AA37" s="9">
        <v>46.8</v>
      </c>
      <c r="AB37" s="9">
        <v>49.2</v>
      </c>
      <c r="AC37" s="8">
        <v>47.1</v>
      </c>
      <c r="AE37" s="12"/>
      <c r="AF37" s="11" t="s">
        <v>19</v>
      </c>
      <c r="AG37" s="10">
        <v>65.5</v>
      </c>
      <c r="AH37" s="9">
        <v>66.599999999999994</v>
      </c>
      <c r="AI37" s="9">
        <v>66.3</v>
      </c>
      <c r="AJ37" s="8">
        <v>67.3</v>
      </c>
    </row>
    <row r="38" spans="3:61" ht="17" thickBot="1" x14ac:dyDescent="0.25">
      <c r="D38" s="13"/>
      <c r="E38" s="13"/>
      <c r="F38" s="13"/>
      <c r="G38" s="13"/>
      <c r="H38" s="13"/>
      <c r="I38" s="13"/>
      <c r="J38" s="13"/>
      <c r="K38" s="13"/>
      <c r="L38" s="13"/>
      <c r="M38" s="13"/>
      <c r="N38" s="13"/>
      <c r="O38" s="13"/>
      <c r="P38" s="13"/>
      <c r="Q38" s="13"/>
      <c r="R38" s="13"/>
      <c r="S38" s="13"/>
      <c r="T38" s="13"/>
      <c r="U38" s="13"/>
      <c r="V38" s="13"/>
      <c r="W38" s="13"/>
      <c r="X38" s="13"/>
      <c r="Y38" s="13"/>
      <c r="AS38" s="13"/>
      <c r="AT38" s="13"/>
      <c r="AU38" s="13"/>
      <c r="AV38" s="13"/>
    </row>
    <row r="39" spans="3:61" s="13" customFormat="1" ht="24" customHeight="1" thickBot="1" x14ac:dyDescent="0.25">
      <c r="C39" s="137" t="s">
        <v>0</v>
      </c>
      <c r="D39" s="138"/>
      <c r="E39" s="138"/>
      <c r="F39" s="138"/>
      <c r="G39" s="138"/>
      <c r="H39" s="139"/>
      <c r="J39" s="137" t="s">
        <v>1</v>
      </c>
      <c r="K39" s="138"/>
      <c r="L39" s="138"/>
      <c r="M39" s="138"/>
      <c r="N39" s="138"/>
      <c r="O39" s="139"/>
      <c r="Q39" s="137" t="s">
        <v>2</v>
      </c>
      <c r="R39" s="138"/>
      <c r="S39" s="138"/>
      <c r="T39" s="138"/>
      <c r="U39" s="138"/>
      <c r="V39" s="139"/>
      <c r="X39" s="137" t="s">
        <v>3</v>
      </c>
      <c r="Y39" s="138"/>
      <c r="Z39" s="138"/>
      <c r="AA39" s="138"/>
      <c r="AB39" s="138"/>
      <c r="AC39" s="139"/>
      <c r="AE39" s="137" t="s">
        <v>4</v>
      </c>
      <c r="AF39" s="138"/>
      <c r="AG39" s="138"/>
      <c r="AH39" s="138"/>
      <c r="AI39" s="138"/>
      <c r="AJ39" s="139"/>
    </row>
    <row r="40" spans="3:61" s="13" customFormat="1" ht="17" thickBot="1" x14ac:dyDescent="0.25">
      <c r="C40" s="32" t="s">
        <v>53</v>
      </c>
      <c r="D40" s="40" t="s">
        <v>6</v>
      </c>
      <c r="E40" s="134" t="s">
        <v>7</v>
      </c>
      <c r="F40" s="135"/>
      <c r="G40" s="135"/>
      <c r="H40" s="136"/>
      <c r="J40" s="32" t="s">
        <v>53</v>
      </c>
      <c r="K40" s="40" t="s">
        <v>6</v>
      </c>
      <c r="L40" s="134" t="s">
        <v>7</v>
      </c>
      <c r="M40" s="135"/>
      <c r="N40" s="135"/>
      <c r="O40" s="136"/>
      <c r="Q40" s="32" t="s">
        <v>53</v>
      </c>
      <c r="R40" s="40" t="s">
        <v>6</v>
      </c>
      <c r="S40" s="134" t="s">
        <v>7</v>
      </c>
      <c r="T40" s="135"/>
      <c r="U40" s="135"/>
      <c r="V40" s="136"/>
      <c r="X40" s="32" t="s">
        <v>53</v>
      </c>
      <c r="Y40" s="40" t="s">
        <v>6</v>
      </c>
      <c r="Z40" s="134" t="s">
        <v>7</v>
      </c>
      <c r="AA40" s="135"/>
      <c r="AB40" s="135"/>
      <c r="AC40" s="136"/>
      <c r="AE40" s="32" t="s">
        <v>53</v>
      </c>
      <c r="AF40" s="40" t="s">
        <v>6</v>
      </c>
      <c r="AG40" s="134" t="s">
        <v>7</v>
      </c>
      <c r="AH40" s="135"/>
      <c r="AI40" s="135"/>
      <c r="AJ40" s="136"/>
    </row>
    <row r="41" spans="3:61" s="13" customFormat="1" ht="17" thickBot="1" x14ac:dyDescent="0.25">
      <c r="C41" s="24"/>
      <c r="D41" s="36"/>
      <c r="E41" s="39">
        <v>0</v>
      </c>
      <c r="F41" s="38">
        <v>7</v>
      </c>
      <c r="G41" s="38">
        <v>14</v>
      </c>
      <c r="H41" s="37">
        <v>28</v>
      </c>
      <c r="J41" s="24"/>
      <c r="K41" s="36"/>
      <c r="L41" s="39">
        <v>0</v>
      </c>
      <c r="M41" s="38">
        <v>7</v>
      </c>
      <c r="N41" s="38">
        <v>14</v>
      </c>
      <c r="O41" s="37">
        <v>28</v>
      </c>
      <c r="Q41" s="24"/>
      <c r="R41" s="36"/>
      <c r="S41" s="39">
        <v>0</v>
      </c>
      <c r="T41" s="38">
        <v>7</v>
      </c>
      <c r="U41" s="38">
        <v>14</v>
      </c>
      <c r="V41" s="37">
        <v>28</v>
      </c>
      <c r="X41" s="24"/>
      <c r="Y41" s="36"/>
      <c r="Z41" s="39">
        <v>0</v>
      </c>
      <c r="AA41" s="38">
        <v>7</v>
      </c>
      <c r="AB41" s="38">
        <v>14</v>
      </c>
      <c r="AC41" s="37">
        <v>28</v>
      </c>
      <c r="AE41" s="24"/>
      <c r="AF41" s="36"/>
      <c r="AG41" s="39">
        <v>0</v>
      </c>
      <c r="AH41" s="38">
        <v>7</v>
      </c>
      <c r="AI41" s="38">
        <v>14</v>
      </c>
      <c r="AJ41" s="37">
        <v>28</v>
      </c>
    </row>
    <row r="42" spans="3:61" s="13" customFormat="1" ht="19.5" customHeight="1" x14ac:dyDescent="0.2">
      <c r="C42" s="32" t="s">
        <v>8</v>
      </c>
      <c r="D42" s="31" t="s">
        <v>9</v>
      </c>
      <c r="E42" s="20">
        <v>19.899999999999999</v>
      </c>
      <c r="F42" s="19">
        <v>21.5</v>
      </c>
      <c r="G42" s="19">
        <v>21.1</v>
      </c>
      <c r="H42" s="18">
        <v>21.4</v>
      </c>
      <c r="J42" s="32" t="s">
        <v>8</v>
      </c>
      <c r="K42" s="31" t="s">
        <v>9</v>
      </c>
      <c r="L42" s="20">
        <v>302</v>
      </c>
      <c r="M42" s="19">
        <v>315</v>
      </c>
      <c r="N42" s="19">
        <v>313</v>
      </c>
      <c r="O42" s="18">
        <v>303</v>
      </c>
      <c r="Q42" s="32" t="s">
        <v>8</v>
      </c>
      <c r="R42" s="31" t="s">
        <v>9</v>
      </c>
      <c r="S42" s="20">
        <v>14.1</v>
      </c>
      <c r="T42" s="19">
        <v>13.3</v>
      </c>
      <c r="U42" s="19">
        <v>13.8</v>
      </c>
      <c r="V42" s="18">
        <v>12.6</v>
      </c>
      <c r="X42" s="32" t="s">
        <v>8</v>
      </c>
      <c r="Y42" s="31" t="s">
        <v>9</v>
      </c>
      <c r="Z42" s="20">
        <v>717</v>
      </c>
      <c r="AA42" s="19">
        <v>956</v>
      </c>
      <c r="AB42" s="19">
        <v>671</v>
      </c>
      <c r="AC42" s="18">
        <v>556</v>
      </c>
      <c r="AE42" s="32" t="s">
        <v>8</v>
      </c>
      <c r="AF42" s="31" t="s">
        <v>9</v>
      </c>
      <c r="AG42" s="20">
        <v>0.49</v>
      </c>
      <c r="AH42" s="19">
        <v>0.61</v>
      </c>
      <c r="AI42" s="19">
        <v>0.37</v>
      </c>
      <c r="AJ42" s="18">
        <v>0.34</v>
      </c>
    </row>
    <row r="43" spans="3:61" s="13" customFormat="1" ht="19.5" customHeight="1" x14ac:dyDescent="0.2">
      <c r="C43" s="26"/>
      <c r="D43" s="30" t="s">
        <v>10</v>
      </c>
      <c r="E43" s="15">
        <v>18.2</v>
      </c>
      <c r="F43" s="7">
        <v>19</v>
      </c>
      <c r="G43" s="7">
        <v>19.2</v>
      </c>
      <c r="H43" s="14">
        <v>19.600000000000001</v>
      </c>
      <c r="J43" s="26"/>
      <c r="K43" s="30" t="s">
        <v>10</v>
      </c>
      <c r="L43" s="15">
        <v>295</v>
      </c>
      <c r="M43" s="7">
        <v>303</v>
      </c>
      <c r="N43" s="7">
        <v>307</v>
      </c>
      <c r="O43" s="14">
        <v>309</v>
      </c>
      <c r="Q43" s="26"/>
      <c r="R43" s="30" t="s">
        <v>10</v>
      </c>
      <c r="S43" s="15">
        <v>14.7</v>
      </c>
      <c r="T43" s="7">
        <v>14.7</v>
      </c>
      <c r="U43" s="7">
        <v>14.2</v>
      </c>
      <c r="V43" s="14">
        <v>14</v>
      </c>
      <c r="X43" s="26"/>
      <c r="Y43" s="30" t="s">
        <v>10</v>
      </c>
      <c r="Z43" s="15">
        <v>791</v>
      </c>
      <c r="AA43" s="7">
        <v>835</v>
      </c>
      <c r="AB43" s="7">
        <v>708</v>
      </c>
      <c r="AC43" s="14">
        <v>556</v>
      </c>
      <c r="AE43" s="26"/>
      <c r="AF43" s="30" t="s">
        <v>10</v>
      </c>
      <c r="AG43" s="15">
        <v>0.51</v>
      </c>
      <c r="AH43" s="7">
        <v>0.54</v>
      </c>
      <c r="AI43" s="7">
        <v>0.38</v>
      </c>
      <c r="AJ43" s="14">
        <v>0.33</v>
      </c>
    </row>
    <row r="44" spans="3:61" s="13" customFormat="1" ht="18.75" customHeight="1" thickBot="1" x14ac:dyDescent="0.25">
      <c r="C44" s="24"/>
      <c r="D44" s="29" t="s">
        <v>11</v>
      </c>
      <c r="E44" s="10">
        <v>21.1</v>
      </c>
      <c r="F44" s="9">
        <v>22.1</v>
      </c>
      <c r="G44" s="9">
        <v>21.9</v>
      </c>
      <c r="H44" s="8">
        <v>22.2</v>
      </c>
      <c r="J44" s="24"/>
      <c r="K44" s="29" t="s">
        <v>11</v>
      </c>
      <c r="L44" s="10">
        <v>314</v>
      </c>
      <c r="M44" s="9">
        <v>321</v>
      </c>
      <c r="N44" s="9">
        <v>319</v>
      </c>
      <c r="O44" s="8">
        <v>313</v>
      </c>
      <c r="Q44" s="24"/>
      <c r="R44" s="29" t="s">
        <v>11</v>
      </c>
      <c r="S44" s="10">
        <v>14.2</v>
      </c>
      <c r="T44" s="9">
        <v>13.6</v>
      </c>
      <c r="U44" s="9">
        <v>14.1</v>
      </c>
      <c r="V44" s="8">
        <v>43.7</v>
      </c>
      <c r="X44" s="24"/>
      <c r="Y44" s="29" t="s">
        <v>11</v>
      </c>
      <c r="Z44" s="10">
        <v>489</v>
      </c>
      <c r="AA44" s="9">
        <v>753</v>
      </c>
      <c r="AB44" s="9">
        <v>676</v>
      </c>
      <c r="AC44" s="8">
        <v>604</v>
      </c>
      <c r="AE44" s="24"/>
      <c r="AF44" s="29" t="s">
        <v>11</v>
      </c>
      <c r="AG44" s="10">
        <v>0.34</v>
      </c>
      <c r="AH44" s="9">
        <v>0.53</v>
      </c>
      <c r="AI44" s="9">
        <v>0.37</v>
      </c>
      <c r="AJ44" s="8">
        <v>0.39</v>
      </c>
      <c r="AQ44" s="7"/>
      <c r="AR44" s="7"/>
      <c r="AS44" s="7"/>
      <c r="AT44" s="7"/>
      <c r="AU44" s="7"/>
      <c r="AV44" s="7"/>
      <c r="BC44" s="7"/>
      <c r="BD44" s="7"/>
      <c r="BE44" s="7"/>
      <c r="BF44" s="7"/>
      <c r="BG44" s="7"/>
      <c r="BH44" s="7"/>
      <c r="BI44" s="7"/>
    </row>
    <row r="45" spans="3:61" s="13" customFormat="1" ht="19.5" customHeight="1" x14ac:dyDescent="0.2">
      <c r="C45" s="28" t="s">
        <v>12</v>
      </c>
      <c r="D45" s="27" t="s">
        <v>13</v>
      </c>
      <c r="E45" s="15">
        <v>19.600000000000001</v>
      </c>
      <c r="F45" s="19">
        <v>21.3</v>
      </c>
      <c r="G45" s="19">
        <v>21</v>
      </c>
      <c r="H45" s="18">
        <v>21.9</v>
      </c>
      <c r="J45" s="28" t="s">
        <v>12</v>
      </c>
      <c r="K45" s="27" t="s">
        <v>13</v>
      </c>
      <c r="L45" s="15">
        <v>299</v>
      </c>
      <c r="M45" s="19">
        <v>314</v>
      </c>
      <c r="N45" s="19">
        <v>305</v>
      </c>
      <c r="O45" s="18">
        <v>314</v>
      </c>
      <c r="Q45" s="28" t="s">
        <v>12</v>
      </c>
      <c r="R45" s="27" t="s">
        <v>13</v>
      </c>
      <c r="S45" s="41" t="s">
        <v>54</v>
      </c>
      <c r="T45" s="19">
        <v>14.3</v>
      </c>
      <c r="U45" s="19">
        <v>13.7</v>
      </c>
      <c r="V45" s="18">
        <v>12.6</v>
      </c>
      <c r="X45" s="28" t="s">
        <v>12</v>
      </c>
      <c r="Y45" s="27" t="s">
        <v>13</v>
      </c>
      <c r="Z45" s="15">
        <v>393</v>
      </c>
      <c r="AA45" s="19">
        <v>606</v>
      </c>
      <c r="AB45" s="19">
        <v>456</v>
      </c>
      <c r="AC45" s="18">
        <v>474</v>
      </c>
      <c r="AE45" s="28" t="s">
        <v>12</v>
      </c>
      <c r="AF45" s="27" t="s">
        <v>13</v>
      </c>
      <c r="AG45" s="20">
        <v>0.3</v>
      </c>
      <c r="AH45" s="19">
        <v>0.45</v>
      </c>
      <c r="AI45" s="19">
        <v>0.3</v>
      </c>
      <c r="AJ45" s="18">
        <v>0.36</v>
      </c>
    </row>
    <row r="46" spans="3:61" s="13" customFormat="1" ht="19.5" customHeight="1" x14ac:dyDescent="0.2">
      <c r="C46" s="26"/>
      <c r="D46" s="25" t="s">
        <v>14</v>
      </c>
      <c r="E46" s="15">
        <v>17.399999999999999</v>
      </c>
      <c r="F46" s="7">
        <v>18.8</v>
      </c>
      <c r="G46" s="7">
        <v>19</v>
      </c>
      <c r="H46" s="14">
        <v>18.899999999999999</v>
      </c>
      <c r="J46" s="26"/>
      <c r="K46" s="25" t="s">
        <v>14</v>
      </c>
      <c r="L46" s="15">
        <v>270</v>
      </c>
      <c r="M46" s="7">
        <v>282</v>
      </c>
      <c r="N46" s="7">
        <v>287</v>
      </c>
      <c r="O46" s="14">
        <v>284</v>
      </c>
      <c r="Q46" s="26"/>
      <c r="R46" s="25" t="s">
        <v>14</v>
      </c>
      <c r="S46" s="15">
        <v>16.100000000000001</v>
      </c>
      <c r="T46" s="7">
        <v>16.100000000000001</v>
      </c>
      <c r="U46" s="7">
        <v>15.7</v>
      </c>
      <c r="V46" s="14">
        <v>15.5</v>
      </c>
      <c r="X46" s="26"/>
      <c r="Y46" s="25" t="s">
        <v>14</v>
      </c>
      <c r="Z46" s="15">
        <v>604</v>
      </c>
      <c r="AA46" s="7">
        <v>672</v>
      </c>
      <c r="AB46" s="7">
        <v>578</v>
      </c>
      <c r="AC46" s="14">
        <v>510</v>
      </c>
      <c r="AE46" s="26"/>
      <c r="AF46" s="25" t="s">
        <v>14</v>
      </c>
      <c r="AG46" s="15">
        <v>0.33</v>
      </c>
      <c r="AH46" s="7">
        <v>0.32</v>
      </c>
      <c r="AI46" s="7">
        <v>0.36</v>
      </c>
      <c r="AJ46" s="14">
        <v>0.26</v>
      </c>
    </row>
    <row r="47" spans="3:61" s="13" customFormat="1" ht="18.75" customHeight="1" thickBot="1" x14ac:dyDescent="0.25">
      <c r="C47" s="24"/>
      <c r="D47" s="23" t="s">
        <v>15</v>
      </c>
      <c r="E47" s="15">
        <v>19.5</v>
      </c>
      <c r="F47" s="9">
        <v>21</v>
      </c>
      <c r="G47" s="9">
        <v>20.5</v>
      </c>
      <c r="H47" s="8">
        <v>21.2</v>
      </c>
      <c r="J47" s="24"/>
      <c r="K47" s="23" t="s">
        <v>15</v>
      </c>
      <c r="L47" s="15">
        <v>282</v>
      </c>
      <c r="M47" s="9">
        <v>299</v>
      </c>
      <c r="N47" s="9">
        <v>295</v>
      </c>
      <c r="O47" s="8">
        <v>297</v>
      </c>
      <c r="Q47" s="24"/>
      <c r="R47" s="23" t="s">
        <v>15</v>
      </c>
      <c r="S47" s="15">
        <v>13.7</v>
      </c>
      <c r="T47" s="9">
        <v>13.5</v>
      </c>
      <c r="U47" s="9">
        <v>13.5</v>
      </c>
      <c r="V47" s="8">
        <v>13.2</v>
      </c>
      <c r="X47" s="24"/>
      <c r="Y47" s="23" t="s">
        <v>15</v>
      </c>
      <c r="Z47" s="15">
        <v>561</v>
      </c>
      <c r="AA47" s="9">
        <v>446</v>
      </c>
      <c r="AB47" s="9">
        <v>533</v>
      </c>
      <c r="AC47" s="8">
        <v>474</v>
      </c>
      <c r="AE47" s="24"/>
      <c r="AF47" s="23" t="s">
        <v>15</v>
      </c>
      <c r="AG47" s="10">
        <v>0.3</v>
      </c>
      <c r="AH47" s="9">
        <v>0.28999999999999998</v>
      </c>
      <c r="AI47" s="9">
        <v>0.36</v>
      </c>
      <c r="AJ47" s="8">
        <v>0.3</v>
      </c>
    </row>
    <row r="48" spans="3:61" s="13" customFormat="1" ht="19.5" customHeight="1" x14ac:dyDescent="0.2">
      <c r="C48" s="22" t="s">
        <v>52</v>
      </c>
      <c r="D48" s="21" t="s">
        <v>17</v>
      </c>
      <c r="E48" s="20">
        <v>19.100000000000001</v>
      </c>
      <c r="F48" s="19">
        <v>19.7</v>
      </c>
      <c r="G48" s="19">
        <v>20</v>
      </c>
      <c r="H48" s="18">
        <v>20.2</v>
      </c>
      <c r="J48" s="22" t="s">
        <v>52</v>
      </c>
      <c r="K48" s="21" t="s">
        <v>17</v>
      </c>
      <c r="L48" s="20">
        <v>309</v>
      </c>
      <c r="M48" s="19">
        <v>307</v>
      </c>
      <c r="N48" s="19">
        <v>311</v>
      </c>
      <c r="O48" s="18">
        <v>311</v>
      </c>
      <c r="Q48" s="22" t="s">
        <v>52</v>
      </c>
      <c r="R48" s="21" t="s">
        <v>17</v>
      </c>
      <c r="S48" s="20">
        <v>14.2</v>
      </c>
      <c r="T48" s="19">
        <v>13.2</v>
      </c>
      <c r="U48" s="19">
        <v>13.9</v>
      </c>
      <c r="V48" s="18">
        <v>13.7</v>
      </c>
      <c r="X48" s="22" t="s">
        <v>52</v>
      </c>
      <c r="Y48" s="21" t="s">
        <v>17</v>
      </c>
      <c r="Z48" s="20">
        <v>584</v>
      </c>
      <c r="AA48" s="19">
        <v>603</v>
      </c>
      <c r="AB48" s="19">
        <v>625</v>
      </c>
      <c r="AC48" s="18">
        <v>311</v>
      </c>
      <c r="AE48" s="22" t="s">
        <v>52</v>
      </c>
      <c r="AF48" s="21" t="s">
        <v>17</v>
      </c>
      <c r="AG48" s="20">
        <v>0.39</v>
      </c>
      <c r="AH48" s="19">
        <v>0.3</v>
      </c>
      <c r="AI48" s="19">
        <v>0.31</v>
      </c>
      <c r="AJ48" s="18">
        <v>0.21</v>
      </c>
    </row>
    <row r="49" spans="3:36" s="13" customFormat="1" ht="19.5" customHeight="1" x14ac:dyDescent="0.2">
      <c r="C49" s="17"/>
      <c r="D49" s="16" t="s">
        <v>18</v>
      </c>
      <c r="E49" s="15">
        <v>20.100000000000001</v>
      </c>
      <c r="F49" s="7">
        <v>21.1</v>
      </c>
      <c r="G49" s="7">
        <v>20.6</v>
      </c>
      <c r="H49" s="14">
        <v>21.3</v>
      </c>
      <c r="J49" s="17"/>
      <c r="K49" s="16" t="s">
        <v>18</v>
      </c>
      <c r="L49" s="15">
        <v>299</v>
      </c>
      <c r="M49" s="7">
        <v>316</v>
      </c>
      <c r="N49" s="7">
        <v>309</v>
      </c>
      <c r="O49" s="14">
        <v>316</v>
      </c>
      <c r="Q49" s="17"/>
      <c r="R49" s="16" t="s">
        <v>18</v>
      </c>
      <c r="S49" s="15">
        <v>13.5</v>
      </c>
      <c r="T49" s="7">
        <v>13.7</v>
      </c>
      <c r="U49" s="7">
        <v>13.7</v>
      </c>
      <c r="V49" s="14">
        <v>13.3</v>
      </c>
      <c r="X49" s="17"/>
      <c r="Y49" s="16" t="s">
        <v>18</v>
      </c>
      <c r="Z49" s="15">
        <v>412</v>
      </c>
      <c r="AA49" s="7">
        <v>816</v>
      </c>
      <c r="AB49" s="7">
        <v>663</v>
      </c>
      <c r="AC49" s="14">
        <v>725</v>
      </c>
      <c r="AE49" s="17"/>
      <c r="AF49" s="16" t="s">
        <v>18</v>
      </c>
      <c r="AG49" s="15">
        <v>0.28000000000000003</v>
      </c>
      <c r="AH49" s="7">
        <v>0.47</v>
      </c>
      <c r="AI49" s="7">
        <v>0.38</v>
      </c>
      <c r="AJ49" s="14">
        <v>0.47</v>
      </c>
    </row>
    <row r="50" spans="3:36" s="13" customFormat="1" ht="18.75" customHeight="1" thickBot="1" x14ac:dyDescent="0.25">
      <c r="C50" s="12"/>
      <c r="D50" s="11" t="s">
        <v>19</v>
      </c>
      <c r="E50" s="10">
        <v>19</v>
      </c>
      <c r="F50" s="9">
        <v>20.3</v>
      </c>
      <c r="G50" s="9">
        <v>19.899999999999999</v>
      </c>
      <c r="H50" s="8">
        <v>20.6</v>
      </c>
      <c r="J50" s="12"/>
      <c r="K50" s="11" t="s">
        <v>19</v>
      </c>
      <c r="L50" s="10">
        <v>290</v>
      </c>
      <c r="M50" s="9">
        <v>306</v>
      </c>
      <c r="N50" s="9">
        <v>301</v>
      </c>
      <c r="O50" s="8">
        <v>306</v>
      </c>
      <c r="Q50" s="12"/>
      <c r="R50" s="11" t="s">
        <v>19</v>
      </c>
      <c r="S50" s="10">
        <v>14.7</v>
      </c>
      <c r="T50" s="9">
        <v>13.8</v>
      </c>
      <c r="U50" s="9">
        <v>13.6</v>
      </c>
      <c r="V50" s="8">
        <v>14.3</v>
      </c>
      <c r="X50" s="12"/>
      <c r="Y50" s="11" t="s">
        <v>19</v>
      </c>
      <c r="Z50" s="10">
        <v>674</v>
      </c>
      <c r="AA50" s="9">
        <v>387</v>
      </c>
      <c r="AB50" s="9">
        <v>717</v>
      </c>
      <c r="AC50" s="8">
        <v>516</v>
      </c>
      <c r="AE50" s="12"/>
      <c r="AF50" s="11" t="s">
        <v>19</v>
      </c>
      <c r="AG50" s="10">
        <v>0.59</v>
      </c>
      <c r="AH50" s="9">
        <v>0.28000000000000003</v>
      </c>
      <c r="AI50" s="9">
        <v>0.52</v>
      </c>
      <c r="AJ50" s="8">
        <v>0.44</v>
      </c>
    </row>
    <row r="51" spans="3:36" ht="14" thickBot="1" x14ac:dyDescent="0.2"/>
    <row r="52" spans="3:36" s="13" customFormat="1" ht="24" customHeight="1" thickBot="1" x14ac:dyDescent="0.25">
      <c r="C52" s="137" t="s">
        <v>20</v>
      </c>
      <c r="D52" s="138"/>
      <c r="E52" s="138"/>
      <c r="F52" s="138"/>
      <c r="G52" s="138"/>
      <c r="H52" s="139"/>
      <c r="J52" s="137" t="s">
        <v>21</v>
      </c>
      <c r="K52" s="138"/>
      <c r="L52" s="138"/>
      <c r="M52" s="138"/>
      <c r="N52" s="138"/>
      <c r="O52" s="139"/>
      <c r="Q52" s="137" t="s">
        <v>22</v>
      </c>
      <c r="R52" s="138"/>
      <c r="S52" s="138"/>
      <c r="T52" s="138"/>
      <c r="U52" s="138"/>
      <c r="V52" s="139"/>
      <c r="X52" s="137" t="s">
        <v>23</v>
      </c>
      <c r="Y52" s="138"/>
      <c r="Z52" s="138"/>
      <c r="AA52" s="138"/>
      <c r="AB52" s="138"/>
      <c r="AC52" s="139"/>
      <c r="AE52" s="137" t="s">
        <v>24</v>
      </c>
      <c r="AF52" s="138"/>
      <c r="AG52" s="138"/>
      <c r="AH52" s="138"/>
      <c r="AI52" s="138"/>
      <c r="AJ52" s="139"/>
    </row>
    <row r="53" spans="3:36" s="13" customFormat="1" ht="17" thickBot="1" x14ac:dyDescent="0.25">
      <c r="C53" s="32" t="s">
        <v>53</v>
      </c>
      <c r="D53" s="40" t="s">
        <v>6</v>
      </c>
      <c r="E53" s="134" t="s">
        <v>7</v>
      </c>
      <c r="F53" s="135"/>
      <c r="G53" s="135"/>
      <c r="H53" s="136"/>
      <c r="J53" s="32" t="s">
        <v>53</v>
      </c>
      <c r="K53" s="40" t="s">
        <v>6</v>
      </c>
      <c r="L53" s="134" t="s">
        <v>7</v>
      </c>
      <c r="M53" s="135"/>
      <c r="N53" s="135"/>
      <c r="O53" s="136"/>
      <c r="Q53" s="32" t="s">
        <v>53</v>
      </c>
      <c r="R53" s="40" t="s">
        <v>6</v>
      </c>
      <c r="S53" s="134" t="s">
        <v>7</v>
      </c>
      <c r="T53" s="135"/>
      <c r="U53" s="135"/>
      <c r="V53" s="136"/>
      <c r="X53" s="32" t="s">
        <v>53</v>
      </c>
      <c r="Y53" s="40" t="s">
        <v>6</v>
      </c>
      <c r="Z53" s="134" t="s">
        <v>7</v>
      </c>
      <c r="AA53" s="135"/>
      <c r="AB53" s="135"/>
      <c r="AC53" s="136"/>
      <c r="AE53" s="32" t="s">
        <v>53</v>
      </c>
      <c r="AF53" s="40" t="s">
        <v>6</v>
      </c>
      <c r="AG53" s="134" t="s">
        <v>7</v>
      </c>
      <c r="AH53" s="135"/>
      <c r="AI53" s="135"/>
      <c r="AJ53" s="136"/>
    </row>
    <row r="54" spans="3:36" s="13" customFormat="1" ht="17" thickBot="1" x14ac:dyDescent="0.25">
      <c r="C54" s="24"/>
      <c r="D54" s="36"/>
      <c r="E54" s="35">
        <v>0</v>
      </c>
      <c r="F54" s="34">
        <v>7</v>
      </c>
      <c r="G54" s="34">
        <v>14</v>
      </c>
      <c r="H54" s="33">
        <v>28</v>
      </c>
      <c r="J54" s="24"/>
      <c r="K54" s="36"/>
      <c r="L54" s="39">
        <v>0</v>
      </c>
      <c r="M54" s="38">
        <v>7</v>
      </c>
      <c r="N54" s="38">
        <v>14</v>
      </c>
      <c r="O54" s="37">
        <v>28</v>
      </c>
      <c r="Q54" s="24"/>
      <c r="R54" s="36"/>
      <c r="S54" s="39">
        <v>0</v>
      </c>
      <c r="T54" s="38">
        <v>7</v>
      </c>
      <c r="U54" s="38">
        <v>14</v>
      </c>
      <c r="V54" s="37">
        <v>28</v>
      </c>
      <c r="X54" s="24"/>
      <c r="Y54" s="36"/>
      <c r="Z54" s="39">
        <v>0</v>
      </c>
      <c r="AA54" s="38">
        <v>7</v>
      </c>
      <c r="AB54" s="38">
        <v>14</v>
      </c>
      <c r="AC54" s="37">
        <v>28</v>
      </c>
      <c r="AE54" s="24"/>
      <c r="AF54" s="36"/>
      <c r="AG54" s="39">
        <v>0</v>
      </c>
      <c r="AH54" s="38">
        <v>7</v>
      </c>
      <c r="AI54" s="38">
        <v>14</v>
      </c>
      <c r="AJ54" s="37">
        <v>28</v>
      </c>
    </row>
    <row r="55" spans="3:36" s="13" customFormat="1" ht="19.5" customHeight="1" x14ac:dyDescent="0.2">
      <c r="C55" s="32" t="s">
        <v>8</v>
      </c>
      <c r="D55" s="31" t="s">
        <v>9</v>
      </c>
      <c r="E55" s="20">
        <v>6.8</v>
      </c>
      <c r="F55" s="19">
        <v>6.4</v>
      </c>
      <c r="G55" s="19">
        <v>5.5</v>
      </c>
      <c r="H55" s="18">
        <v>6.1</v>
      </c>
      <c r="J55" s="32" t="s">
        <v>8</v>
      </c>
      <c r="K55" s="31" t="s">
        <v>9</v>
      </c>
      <c r="L55" s="20">
        <v>16.600000000000001</v>
      </c>
      <c r="M55" s="19">
        <v>15.9</v>
      </c>
      <c r="N55" s="19">
        <v>16.5</v>
      </c>
      <c r="O55" s="18">
        <v>16.3</v>
      </c>
      <c r="Q55" s="32" t="s">
        <v>8</v>
      </c>
      <c r="R55" s="31" t="s">
        <v>9</v>
      </c>
      <c r="S55" s="20">
        <v>4.5999999999999996</v>
      </c>
      <c r="T55" s="19">
        <v>5.8</v>
      </c>
      <c r="U55" s="19">
        <v>3.2</v>
      </c>
      <c r="V55" s="18">
        <v>6</v>
      </c>
      <c r="X55" s="32" t="s">
        <v>8</v>
      </c>
      <c r="Y55" s="31" t="s">
        <v>9</v>
      </c>
      <c r="Z55" s="20">
        <v>1.6</v>
      </c>
      <c r="AA55" s="19">
        <v>1.1000000000000001</v>
      </c>
      <c r="AB55" s="19">
        <v>1.6</v>
      </c>
      <c r="AC55" s="18">
        <v>1.1000000000000001</v>
      </c>
      <c r="AE55" s="32" t="s">
        <v>8</v>
      </c>
      <c r="AF55" s="31" t="s">
        <v>9</v>
      </c>
      <c r="AG55" s="20">
        <v>5.8</v>
      </c>
      <c r="AH55" s="19">
        <v>7.1</v>
      </c>
      <c r="AI55" s="19">
        <v>5.5</v>
      </c>
      <c r="AJ55" s="18">
        <v>2.7</v>
      </c>
    </row>
    <row r="56" spans="3:36" s="13" customFormat="1" ht="19.5" customHeight="1" x14ac:dyDescent="0.2">
      <c r="C56" s="26"/>
      <c r="D56" s="30" t="s">
        <v>10</v>
      </c>
      <c r="E56" s="15">
        <v>6.4</v>
      </c>
      <c r="F56" s="7">
        <v>6.5</v>
      </c>
      <c r="G56" s="7">
        <v>5.3</v>
      </c>
      <c r="H56" s="14">
        <v>5.9</v>
      </c>
      <c r="J56" s="26"/>
      <c r="K56" s="30" t="s">
        <v>10</v>
      </c>
      <c r="L56" s="15">
        <v>16.3</v>
      </c>
      <c r="M56" s="7">
        <v>16</v>
      </c>
      <c r="N56" s="7">
        <v>15.8</v>
      </c>
      <c r="O56" s="14">
        <v>15.1</v>
      </c>
      <c r="Q56" s="26"/>
      <c r="R56" s="30" t="s">
        <v>10</v>
      </c>
      <c r="S56" s="15">
        <v>4.0999999999999996</v>
      </c>
      <c r="T56" s="7">
        <v>2.8</v>
      </c>
      <c r="U56" s="7">
        <v>6.1</v>
      </c>
      <c r="V56" s="14">
        <v>6.1</v>
      </c>
      <c r="X56" s="26"/>
      <c r="Y56" s="30" t="s">
        <v>10</v>
      </c>
      <c r="Z56" s="15">
        <v>2</v>
      </c>
      <c r="AA56" s="7">
        <v>2.4</v>
      </c>
      <c r="AB56" s="7">
        <v>2</v>
      </c>
      <c r="AC56" s="14">
        <v>2.8</v>
      </c>
      <c r="AE56" s="26"/>
      <c r="AF56" s="30" t="s">
        <v>10</v>
      </c>
      <c r="AG56" s="15">
        <v>9.5</v>
      </c>
      <c r="AH56" s="7">
        <v>12</v>
      </c>
      <c r="AI56" s="7">
        <v>6.3</v>
      </c>
      <c r="AJ56" s="14">
        <v>5.9</v>
      </c>
    </row>
    <row r="57" spans="3:36" s="13" customFormat="1" ht="18.75" customHeight="1" thickBot="1" x14ac:dyDescent="0.25">
      <c r="C57" s="24"/>
      <c r="D57" s="29" t="s">
        <v>11</v>
      </c>
      <c r="E57" s="15">
        <v>6.9</v>
      </c>
      <c r="F57" s="9">
        <v>7</v>
      </c>
      <c r="G57" s="9">
        <v>5.5</v>
      </c>
      <c r="H57" s="8">
        <v>6.5</v>
      </c>
      <c r="J57" s="24"/>
      <c r="K57" s="29" t="s">
        <v>11</v>
      </c>
      <c r="L57" s="15">
        <v>14.7</v>
      </c>
      <c r="M57" s="9">
        <v>16.600000000000001</v>
      </c>
      <c r="N57" s="7">
        <v>15.8</v>
      </c>
      <c r="O57" s="8">
        <v>15.3</v>
      </c>
      <c r="Q57" s="24"/>
      <c r="R57" s="29" t="s">
        <v>11</v>
      </c>
      <c r="S57" s="15">
        <v>1.5</v>
      </c>
      <c r="T57" s="9">
        <v>1.4</v>
      </c>
      <c r="U57" s="7">
        <v>2.8</v>
      </c>
      <c r="V57" s="8">
        <v>3.1</v>
      </c>
      <c r="X57" s="24"/>
      <c r="Y57" s="29" t="s">
        <v>11</v>
      </c>
      <c r="Z57" s="15">
        <v>0.4</v>
      </c>
      <c r="AA57" s="9">
        <v>1.1000000000000001</v>
      </c>
      <c r="AB57" s="7">
        <v>1</v>
      </c>
      <c r="AC57" s="8">
        <v>1.2</v>
      </c>
      <c r="AE57" s="24"/>
      <c r="AF57" s="29" t="s">
        <v>11</v>
      </c>
      <c r="AG57" s="10">
        <v>4.7</v>
      </c>
      <c r="AH57" s="9">
        <v>9.6999999999999993</v>
      </c>
      <c r="AI57" s="7">
        <v>11.9</v>
      </c>
      <c r="AJ57" s="8">
        <v>4.5</v>
      </c>
    </row>
    <row r="58" spans="3:36" s="13" customFormat="1" ht="19.5" customHeight="1" x14ac:dyDescent="0.2">
      <c r="C58" s="28" t="s">
        <v>12</v>
      </c>
      <c r="D58" s="27" t="s">
        <v>13</v>
      </c>
      <c r="E58" s="20">
        <v>7.7</v>
      </c>
      <c r="F58" s="19">
        <v>7.4</v>
      </c>
      <c r="G58" s="19">
        <v>6.5</v>
      </c>
      <c r="H58" s="18">
        <v>7.5</v>
      </c>
      <c r="J58" s="28" t="s">
        <v>12</v>
      </c>
      <c r="K58" s="27" t="s">
        <v>13</v>
      </c>
      <c r="L58" s="20">
        <v>15.6</v>
      </c>
      <c r="M58" s="19">
        <v>15.3</v>
      </c>
      <c r="N58" s="19">
        <v>15</v>
      </c>
      <c r="O58" s="18">
        <v>15</v>
      </c>
      <c r="Q58" s="28" t="s">
        <v>12</v>
      </c>
      <c r="R58" s="27" t="s">
        <v>13</v>
      </c>
      <c r="S58" s="20">
        <v>4.8</v>
      </c>
      <c r="T58" s="19">
        <v>6.2</v>
      </c>
      <c r="U58" s="19">
        <v>5.0999999999999996</v>
      </c>
      <c r="V58" s="18">
        <v>7.2</v>
      </c>
      <c r="X58" s="28" t="s">
        <v>12</v>
      </c>
      <c r="Y58" s="27" t="s">
        <v>13</v>
      </c>
      <c r="Z58" s="20">
        <v>0.4</v>
      </c>
      <c r="AA58" s="19">
        <v>1.4</v>
      </c>
      <c r="AB58" s="19">
        <v>0.5</v>
      </c>
      <c r="AC58" s="18">
        <v>0.9</v>
      </c>
      <c r="AE58" s="28" t="s">
        <v>12</v>
      </c>
      <c r="AF58" s="27" t="s">
        <v>13</v>
      </c>
      <c r="AG58" s="20">
        <v>6.2</v>
      </c>
      <c r="AH58" s="19">
        <v>12.6</v>
      </c>
      <c r="AI58" s="19">
        <v>4.7</v>
      </c>
      <c r="AJ58" s="18">
        <v>4.7</v>
      </c>
    </row>
    <row r="59" spans="3:36" s="13" customFormat="1" ht="19.5" customHeight="1" x14ac:dyDescent="0.2">
      <c r="C59" s="26"/>
      <c r="D59" s="25" t="s">
        <v>14</v>
      </c>
      <c r="E59" s="15">
        <v>5.4</v>
      </c>
      <c r="F59" s="7">
        <v>4.8</v>
      </c>
      <c r="G59" s="7">
        <v>6.2</v>
      </c>
      <c r="H59" s="14">
        <v>5.0999999999999996</v>
      </c>
      <c r="J59" s="26"/>
      <c r="K59" s="25" t="s">
        <v>14</v>
      </c>
      <c r="L59" s="15">
        <v>15.8</v>
      </c>
      <c r="M59" s="7">
        <v>16.100000000000001</v>
      </c>
      <c r="N59" s="7">
        <v>16.8</v>
      </c>
      <c r="O59" s="14">
        <v>15.7</v>
      </c>
      <c r="Q59" s="26"/>
      <c r="R59" s="25" t="s">
        <v>14</v>
      </c>
      <c r="S59" s="15">
        <v>2.4</v>
      </c>
      <c r="T59" s="7">
        <v>3.3</v>
      </c>
      <c r="U59" s="7">
        <v>4.8</v>
      </c>
      <c r="V59" s="14">
        <v>4.9000000000000004</v>
      </c>
      <c r="X59" s="26"/>
      <c r="Y59" s="25" t="s">
        <v>14</v>
      </c>
      <c r="Z59" s="15">
        <v>1.4</v>
      </c>
      <c r="AA59" s="7">
        <v>1.4</v>
      </c>
      <c r="AB59" s="7">
        <v>1.9</v>
      </c>
      <c r="AC59" s="14">
        <v>2.4</v>
      </c>
      <c r="AE59" s="26"/>
      <c r="AF59" s="25" t="s">
        <v>14</v>
      </c>
      <c r="AG59" s="15">
        <v>14.1</v>
      </c>
      <c r="AH59" s="7">
        <v>13.6</v>
      </c>
      <c r="AI59" s="7">
        <v>14.8</v>
      </c>
      <c r="AJ59" s="14">
        <v>12.4</v>
      </c>
    </row>
    <row r="60" spans="3:36" s="13" customFormat="1" ht="18.75" customHeight="1" thickBot="1" x14ac:dyDescent="0.25">
      <c r="C60" s="24"/>
      <c r="D60" s="23" t="s">
        <v>15</v>
      </c>
      <c r="E60" s="10">
        <v>5.4</v>
      </c>
      <c r="F60" s="9">
        <v>6.4</v>
      </c>
      <c r="G60" s="9">
        <v>6.8</v>
      </c>
      <c r="H60" s="8">
        <v>6.3</v>
      </c>
      <c r="J60" s="24"/>
      <c r="K60" s="23" t="s">
        <v>15</v>
      </c>
      <c r="L60" s="10">
        <v>16.399999999999999</v>
      </c>
      <c r="M60" s="9">
        <v>16.3</v>
      </c>
      <c r="N60" s="9">
        <v>16.600000000000001</v>
      </c>
      <c r="O60" s="8">
        <v>15.3</v>
      </c>
      <c r="Q60" s="24"/>
      <c r="R60" s="23" t="s">
        <v>15</v>
      </c>
      <c r="S60" s="10">
        <v>2.8</v>
      </c>
      <c r="T60" s="9">
        <v>2.2999999999999998</v>
      </c>
      <c r="U60" s="9">
        <v>2.9</v>
      </c>
      <c r="V60" s="8">
        <v>3.3</v>
      </c>
      <c r="X60" s="24"/>
      <c r="Y60" s="23" t="s">
        <v>15</v>
      </c>
      <c r="Z60" s="10">
        <v>1.2</v>
      </c>
      <c r="AA60" s="9">
        <v>1.6</v>
      </c>
      <c r="AB60" s="9">
        <v>1.9</v>
      </c>
      <c r="AC60" s="8">
        <v>2.6</v>
      </c>
      <c r="AE60" s="24"/>
      <c r="AF60" s="23" t="s">
        <v>15</v>
      </c>
      <c r="AG60" s="10">
        <v>8.4</v>
      </c>
      <c r="AH60" s="9">
        <v>8</v>
      </c>
      <c r="AI60" s="9">
        <v>5.9</v>
      </c>
      <c r="AJ60" s="8">
        <v>5.0999999999999996</v>
      </c>
    </row>
    <row r="61" spans="3:36" s="13" customFormat="1" ht="19.5" customHeight="1" x14ac:dyDescent="0.2">
      <c r="C61" s="22" t="s">
        <v>52</v>
      </c>
      <c r="D61" s="21" t="s">
        <v>17</v>
      </c>
      <c r="E61" s="20">
        <v>6.7</v>
      </c>
      <c r="F61" s="19">
        <v>5</v>
      </c>
      <c r="G61" s="7">
        <v>5</v>
      </c>
      <c r="H61" s="18">
        <v>6.6</v>
      </c>
      <c r="J61" s="22" t="s">
        <v>52</v>
      </c>
      <c r="K61" s="21" t="s">
        <v>17</v>
      </c>
      <c r="L61" s="20">
        <v>16</v>
      </c>
      <c r="M61" s="19">
        <v>15.7</v>
      </c>
      <c r="N61" s="7">
        <v>16.100000000000001</v>
      </c>
      <c r="O61" s="18">
        <v>16.5</v>
      </c>
      <c r="Q61" s="22" t="s">
        <v>52</v>
      </c>
      <c r="R61" s="21" t="s">
        <v>17</v>
      </c>
      <c r="S61" s="20">
        <v>3.1</v>
      </c>
      <c r="T61" s="19">
        <v>2.2000000000000002</v>
      </c>
      <c r="U61" s="7">
        <v>1.9</v>
      </c>
      <c r="V61" s="18">
        <v>6.9</v>
      </c>
      <c r="X61" s="22" t="s">
        <v>52</v>
      </c>
      <c r="Y61" s="21" t="s">
        <v>17</v>
      </c>
      <c r="Z61" s="20">
        <v>0.8</v>
      </c>
      <c r="AA61" s="19">
        <v>0.6</v>
      </c>
      <c r="AB61" s="7">
        <v>1</v>
      </c>
      <c r="AC61" s="18">
        <v>1.4</v>
      </c>
      <c r="AE61" s="22" t="s">
        <v>52</v>
      </c>
      <c r="AF61" s="21" t="s">
        <v>17</v>
      </c>
      <c r="AG61" s="20">
        <v>8.1</v>
      </c>
      <c r="AH61" s="19">
        <v>8.6999999999999993</v>
      </c>
      <c r="AI61" s="19">
        <v>7.1</v>
      </c>
      <c r="AJ61" s="18">
        <v>6.3</v>
      </c>
    </row>
    <row r="62" spans="3:36" s="13" customFormat="1" ht="19.5" customHeight="1" x14ac:dyDescent="0.2">
      <c r="C62" s="17"/>
      <c r="D62" s="16" t="s">
        <v>18</v>
      </c>
      <c r="E62" s="15">
        <v>6.8</v>
      </c>
      <c r="F62" s="7">
        <v>5.7</v>
      </c>
      <c r="G62" s="7">
        <v>5.8</v>
      </c>
      <c r="H62" s="14">
        <v>6.5</v>
      </c>
      <c r="J62" s="17"/>
      <c r="K62" s="16" t="s">
        <v>18</v>
      </c>
      <c r="L62" s="15">
        <v>15.6</v>
      </c>
      <c r="M62" s="7">
        <v>16</v>
      </c>
      <c r="N62" s="7">
        <v>16</v>
      </c>
      <c r="O62" s="14">
        <v>15</v>
      </c>
      <c r="Q62" s="17"/>
      <c r="R62" s="16" t="s">
        <v>18</v>
      </c>
      <c r="S62" s="15">
        <v>4.8</v>
      </c>
      <c r="T62" s="7">
        <v>3.9</v>
      </c>
      <c r="U62" s="7">
        <v>2.6</v>
      </c>
      <c r="V62" s="14">
        <v>5.7</v>
      </c>
      <c r="X62" s="17"/>
      <c r="Y62" s="16" t="s">
        <v>18</v>
      </c>
      <c r="Z62" s="15">
        <v>1.5</v>
      </c>
      <c r="AA62" s="7">
        <v>0.9</v>
      </c>
      <c r="AB62" s="7">
        <v>0.8</v>
      </c>
      <c r="AC62" s="14">
        <v>1</v>
      </c>
      <c r="AE62" s="17"/>
      <c r="AF62" s="16" t="s">
        <v>18</v>
      </c>
      <c r="AG62" s="15">
        <v>5.5</v>
      </c>
      <c r="AH62" s="7">
        <v>10.8</v>
      </c>
      <c r="AI62" s="7">
        <v>10.6</v>
      </c>
      <c r="AJ62" s="14">
        <v>8</v>
      </c>
    </row>
    <row r="63" spans="3:36" s="13" customFormat="1" ht="18.75" customHeight="1" thickBot="1" x14ac:dyDescent="0.25">
      <c r="C63" s="12"/>
      <c r="D63" s="11" t="s">
        <v>19</v>
      </c>
      <c r="E63" s="10">
        <v>8.6999999999999993</v>
      </c>
      <c r="F63" s="9">
        <v>7.2</v>
      </c>
      <c r="G63" s="9">
        <v>7.3</v>
      </c>
      <c r="H63" s="8">
        <v>8.5</v>
      </c>
      <c r="J63" s="12"/>
      <c r="K63" s="11" t="s">
        <v>19</v>
      </c>
      <c r="L63" s="10">
        <v>15.6</v>
      </c>
      <c r="M63" s="9">
        <v>16.2</v>
      </c>
      <c r="N63" s="9">
        <v>15.3</v>
      </c>
      <c r="O63" s="8">
        <v>15.9</v>
      </c>
      <c r="Q63" s="12"/>
      <c r="R63" s="11" t="s">
        <v>19</v>
      </c>
      <c r="S63" s="10">
        <v>2.4</v>
      </c>
      <c r="T63" s="9">
        <v>3.5</v>
      </c>
      <c r="U63" s="9">
        <v>2.4</v>
      </c>
      <c r="V63" s="8">
        <v>4.5</v>
      </c>
      <c r="X63" s="12"/>
      <c r="Y63" s="11" t="s">
        <v>19</v>
      </c>
      <c r="Z63" s="10">
        <v>1.1000000000000001</v>
      </c>
      <c r="AA63" s="9">
        <v>1.9</v>
      </c>
      <c r="AB63" s="9">
        <v>0.6</v>
      </c>
      <c r="AC63" s="8">
        <v>1.5</v>
      </c>
      <c r="AE63" s="12"/>
      <c r="AF63" s="11" t="s">
        <v>19</v>
      </c>
      <c r="AG63" s="10">
        <v>10.8</v>
      </c>
      <c r="AH63" s="9">
        <v>11.3</v>
      </c>
      <c r="AI63" s="9">
        <v>7.9</v>
      </c>
      <c r="AJ63" s="8">
        <v>6.1</v>
      </c>
    </row>
    <row r="64" spans="3:36" ht="17" thickBot="1" x14ac:dyDescent="0.25">
      <c r="D64" s="13"/>
      <c r="E64" s="13"/>
      <c r="F64" s="13"/>
      <c r="G64" s="13"/>
      <c r="H64" s="13"/>
      <c r="I64" s="13"/>
      <c r="J64" s="13"/>
      <c r="K64" s="13"/>
      <c r="L64" s="13"/>
      <c r="M64" s="13"/>
      <c r="N64" s="13"/>
      <c r="O64" s="13"/>
      <c r="P64" s="13"/>
      <c r="Q64" s="13"/>
      <c r="R64" s="13"/>
      <c r="S64" s="13"/>
      <c r="T64" s="13"/>
      <c r="U64" s="13"/>
      <c r="V64" s="13"/>
      <c r="W64" s="13"/>
      <c r="X64" s="13"/>
      <c r="Y64" s="13"/>
    </row>
    <row r="65" spans="3:36" s="13" customFormat="1" ht="24" customHeight="1" thickBot="1" x14ac:dyDescent="0.25">
      <c r="C65" s="137" t="s">
        <v>25</v>
      </c>
      <c r="D65" s="138"/>
      <c r="E65" s="138"/>
      <c r="F65" s="138"/>
      <c r="G65" s="138"/>
      <c r="H65" s="139"/>
      <c r="J65" s="137" t="s">
        <v>26</v>
      </c>
      <c r="K65" s="138"/>
      <c r="L65" s="138"/>
      <c r="M65" s="138"/>
      <c r="N65" s="138"/>
      <c r="O65" s="139"/>
      <c r="Q65" s="137" t="s">
        <v>27</v>
      </c>
      <c r="R65" s="138"/>
      <c r="S65" s="138"/>
      <c r="T65" s="138"/>
      <c r="U65" s="138"/>
      <c r="V65" s="139"/>
      <c r="X65" s="137" t="s">
        <v>28</v>
      </c>
      <c r="Y65" s="138"/>
      <c r="Z65" s="138"/>
      <c r="AA65" s="138"/>
      <c r="AB65" s="138"/>
      <c r="AC65" s="139"/>
      <c r="AE65" s="137" t="s">
        <v>29</v>
      </c>
      <c r="AF65" s="138"/>
      <c r="AG65" s="138"/>
      <c r="AH65" s="138"/>
      <c r="AI65" s="138"/>
      <c r="AJ65" s="139"/>
    </row>
    <row r="66" spans="3:36" s="13" customFormat="1" ht="17" thickBot="1" x14ac:dyDescent="0.25">
      <c r="C66" s="32" t="s">
        <v>53</v>
      </c>
      <c r="D66" s="40" t="s">
        <v>6</v>
      </c>
      <c r="E66" s="39" t="s">
        <v>7</v>
      </c>
      <c r="F66" s="38"/>
      <c r="G66" s="38"/>
      <c r="H66" s="37"/>
      <c r="J66" s="32" t="s">
        <v>53</v>
      </c>
      <c r="K66" s="40" t="s">
        <v>6</v>
      </c>
      <c r="L66" s="134" t="s">
        <v>7</v>
      </c>
      <c r="M66" s="135"/>
      <c r="N66" s="135"/>
      <c r="O66" s="136"/>
      <c r="Q66" s="32" t="s">
        <v>53</v>
      </c>
      <c r="R66" s="40" t="s">
        <v>6</v>
      </c>
      <c r="S66" s="134" t="s">
        <v>7</v>
      </c>
      <c r="T66" s="135"/>
      <c r="U66" s="135"/>
      <c r="V66" s="136"/>
      <c r="X66" s="32" t="s">
        <v>53</v>
      </c>
      <c r="Y66" s="40" t="s">
        <v>6</v>
      </c>
      <c r="Z66" s="134" t="s">
        <v>7</v>
      </c>
      <c r="AA66" s="135"/>
      <c r="AB66" s="135"/>
      <c r="AC66" s="136"/>
      <c r="AE66" s="32" t="s">
        <v>53</v>
      </c>
      <c r="AF66" s="40" t="s">
        <v>6</v>
      </c>
      <c r="AG66" s="134" t="s">
        <v>7</v>
      </c>
      <c r="AH66" s="135"/>
      <c r="AI66" s="135"/>
      <c r="AJ66" s="136"/>
    </row>
    <row r="67" spans="3:36" s="13" customFormat="1" ht="17" thickBot="1" x14ac:dyDescent="0.25">
      <c r="C67" s="24"/>
      <c r="D67" s="36"/>
      <c r="E67" s="35">
        <v>0</v>
      </c>
      <c r="F67" s="34">
        <v>7</v>
      </c>
      <c r="G67" s="34">
        <v>14</v>
      </c>
      <c r="H67" s="33">
        <v>28</v>
      </c>
      <c r="J67" s="24"/>
      <c r="K67" s="36"/>
      <c r="L67" s="35">
        <v>0</v>
      </c>
      <c r="M67" s="34">
        <v>7</v>
      </c>
      <c r="N67" s="34">
        <v>14</v>
      </c>
      <c r="O67" s="33">
        <v>28</v>
      </c>
      <c r="Q67" s="24"/>
      <c r="R67" s="36"/>
      <c r="S67" s="35">
        <v>0</v>
      </c>
      <c r="T67" s="34">
        <v>7</v>
      </c>
      <c r="U67" s="34">
        <v>14</v>
      </c>
      <c r="V67" s="33">
        <v>28</v>
      </c>
      <c r="X67" s="24"/>
      <c r="Y67" s="36"/>
      <c r="Z67" s="35">
        <v>0</v>
      </c>
      <c r="AA67" s="34">
        <v>7</v>
      </c>
      <c r="AB67" s="34">
        <v>14</v>
      </c>
      <c r="AC67" s="33">
        <v>28</v>
      </c>
      <c r="AE67" s="24"/>
      <c r="AF67" s="36"/>
      <c r="AG67" s="35">
        <v>0</v>
      </c>
      <c r="AH67" s="34">
        <v>7</v>
      </c>
      <c r="AI67" s="34">
        <v>14</v>
      </c>
      <c r="AJ67" s="33">
        <v>28</v>
      </c>
    </row>
    <row r="68" spans="3:36" s="13" customFormat="1" ht="19.5" customHeight="1" x14ac:dyDescent="0.2">
      <c r="C68" s="32" t="s">
        <v>8</v>
      </c>
      <c r="D68" s="31" t="s">
        <v>9</v>
      </c>
      <c r="E68" s="20">
        <v>0.4</v>
      </c>
      <c r="F68" s="19">
        <v>0.5</v>
      </c>
      <c r="G68" s="19">
        <v>0.6</v>
      </c>
      <c r="H68" s="18">
        <v>0.3</v>
      </c>
      <c r="J68" s="32" t="s">
        <v>8</v>
      </c>
      <c r="K68" s="31" t="s">
        <v>9</v>
      </c>
      <c r="L68" s="20">
        <v>0.1</v>
      </c>
      <c r="M68" s="19">
        <v>0.1</v>
      </c>
      <c r="N68" s="19">
        <v>0.2</v>
      </c>
      <c r="O68" s="18">
        <v>0</v>
      </c>
      <c r="Q68" s="32" t="s">
        <v>8</v>
      </c>
      <c r="R68" s="31" t="s">
        <v>9</v>
      </c>
      <c r="S68" s="20">
        <v>36.4</v>
      </c>
      <c r="T68" s="19">
        <v>39.4</v>
      </c>
      <c r="U68" s="19">
        <v>29.1</v>
      </c>
      <c r="V68" s="18">
        <v>59.8</v>
      </c>
      <c r="X68" s="32" t="s">
        <v>8</v>
      </c>
      <c r="Y68" s="31" t="s">
        <v>9</v>
      </c>
      <c r="Z68" s="20">
        <v>12.7</v>
      </c>
      <c r="AA68" s="19">
        <v>7.2</v>
      </c>
      <c r="AB68" s="19">
        <v>14.1</v>
      </c>
      <c r="AC68" s="18">
        <v>10.6</v>
      </c>
      <c r="AE68" s="32" t="s">
        <v>8</v>
      </c>
      <c r="AF68" s="31" t="s">
        <v>9</v>
      </c>
      <c r="AG68" s="20">
        <v>47.4</v>
      </c>
      <c r="AH68" s="19">
        <v>49.8</v>
      </c>
      <c r="AI68" s="19">
        <v>49.6</v>
      </c>
      <c r="AJ68" s="18">
        <v>26.8</v>
      </c>
    </row>
    <row r="69" spans="3:36" s="13" customFormat="1" ht="19.5" customHeight="1" x14ac:dyDescent="0.2">
      <c r="C69" s="26"/>
      <c r="D69" s="30" t="s">
        <v>10</v>
      </c>
      <c r="E69" s="15">
        <v>0.3</v>
      </c>
      <c r="F69" s="7">
        <v>0.5</v>
      </c>
      <c r="G69" s="7">
        <v>0.3</v>
      </c>
      <c r="H69" s="14">
        <v>0.4</v>
      </c>
      <c r="J69" s="26"/>
      <c r="K69" s="30" t="s">
        <v>10</v>
      </c>
      <c r="L69" s="15">
        <v>0.1</v>
      </c>
      <c r="M69" s="7">
        <v>0.1</v>
      </c>
      <c r="N69" s="7">
        <v>0</v>
      </c>
      <c r="O69" s="14">
        <v>0</v>
      </c>
      <c r="Q69" s="26"/>
      <c r="R69" s="30" t="s">
        <v>10</v>
      </c>
      <c r="S69" s="15">
        <v>25.6</v>
      </c>
      <c r="T69" s="7">
        <v>16</v>
      </c>
      <c r="U69" s="7">
        <v>41.2</v>
      </c>
      <c r="V69" s="14">
        <v>40.299999999999997</v>
      </c>
      <c r="X69" s="26"/>
      <c r="Y69" s="30" t="s">
        <v>10</v>
      </c>
      <c r="Z69" s="15">
        <v>12.4</v>
      </c>
      <c r="AA69" s="7">
        <v>13.4</v>
      </c>
      <c r="AB69" s="7">
        <v>13.3</v>
      </c>
      <c r="AC69" s="14">
        <v>18.2</v>
      </c>
      <c r="AE69" s="26"/>
      <c r="AF69" s="30" t="s">
        <v>10</v>
      </c>
      <c r="AG69" s="15">
        <v>59.6</v>
      </c>
      <c r="AH69" s="7">
        <v>67.099999999999994</v>
      </c>
      <c r="AI69" s="7">
        <v>43.5</v>
      </c>
      <c r="AJ69" s="14">
        <v>38.6</v>
      </c>
    </row>
    <row r="70" spans="3:36" s="13" customFormat="1" ht="18.75" customHeight="1" thickBot="1" x14ac:dyDescent="0.25">
      <c r="C70" s="24"/>
      <c r="D70" s="29" t="s">
        <v>11</v>
      </c>
      <c r="E70" s="15">
        <v>0.3</v>
      </c>
      <c r="F70" s="7">
        <v>0.4</v>
      </c>
      <c r="G70" s="7">
        <v>0.3</v>
      </c>
      <c r="H70" s="8">
        <v>0.6</v>
      </c>
      <c r="J70" s="24"/>
      <c r="K70" s="29" t="s">
        <v>11</v>
      </c>
      <c r="L70" s="15">
        <v>0</v>
      </c>
      <c r="M70" s="7">
        <v>0.4</v>
      </c>
      <c r="N70" s="7">
        <v>0.1</v>
      </c>
      <c r="O70" s="8">
        <v>0</v>
      </c>
      <c r="Q70" s="24"/>
      <c r="R70" s="29" t="s">
        <v>11</v>
      </c>
      <c r="S70" s="15">
        <v>21.8</v>
      </c>
      <c r="T70" s="7">
        <v>11</v>
      </c>
      <c r="U70" s="7">
        <v>17.600000000000001</v>
      </c>
      <c r="V70" s="8">
        <v>33.4</v>
      </c>
      <c r="X70" s="24"/>
      <c r="Y70" s="29" t="s">
        <v>11</v>
      </c>
      <c r="Z70" s="15">
        <v>6</v>
      </c>
      <c r="AA70" s="7">
        <v>8.4</v>
      </c>
      <c r="AB70" s="7">
        <v>6.5</v>
      </c>
      <c r="AC70" s="8">
        <v>12.4</v>
      </c>
      <c r="AE70" s="24"/>
      <c r="AF70" s="29" t="s">
        <v>11</v>
      </c>
      <c r="AG70" s="15">
        <v>67.5</v>
      </c>
      <c r="AH70" s="7">
        <v>75</v>
      </c>
      <c r="AI70" s="7">
        <v>73.2</v>
      </c>
      <c r="AJ70" s="8">
        <v>47.2</v>
      </c>
    </row>
    <row r="71" spans="3:36" s="13" customFormat="1" ht="19.5" customHeight="1" x14ac:dyDescent="0.2">
      <c r="C71" s="28" t="s">
        <v>12</v>
      </c>
      <c r="D71" s="27" t="s">
        <v>13</v>
      </c>
      <c r="E71" s="20">
        <v>0</v>
      </c>
      <c r="F71" s="19">
        <v>0.3</v>
      </c>
      <c r="G71" s="19">
        <v>0</v>
      </c>
      <c r="H71" s="18">
        <v>0.1</v>
      </c>
      <c r="J71" s="28" t="s">
        <v>12</v>
      </c>
      <c r="K71" s="27" t="s">
        <v>13</v>
      </c>
      <c r="L71" s="20">
        <v>0</v>
      </c>
      <c r="M71" s="19">
        <v>0.2</v>
      </c>
      <c r="N71" s="19">
        <v>0</v>
      </c>
      <c r="O71" s="18">
        <v>0</v>
      </c>
      <c r="Q71" s="28" t="s">
        <v>12</v>
      </c>
      <c r="R71" s="27" t="s">
        <v>13</v>
      </c>
      <c r="S71" s="20">
        <v>42.1</v>
      </c>
      <c r="T71" s="19">
        <v>29.8</v>
      </c>
      <c r="U71" s="19">
        <v>49.1</v>
      </c>
      <c r="V71" s="18">
        <v>55.7</v>
      </c>
      <c r="X71" s="28" t="s">
        <v>12</v>
      </c>
      <c r="Y71" s="27" t="s">
        <v>13</v>
      </c>
      <c r="Z71" s="20">
        <v>3.6</v>
      </c>
      <c r="AA71" s="19">
        <v>6.9</v>
      </c>
      <c r="AB71" s="19">
        <v>5.3</v>
      </c>
      <c r="AC71" s="18">
        <v>7.3</v>
      </c>
      <c r="AE71" s="28" t="s">
        <v>12</v>
      </c>
      <c r="AF71" s="27" t="s">
        <v>13</v>
      </c>
      <c r="AG71" s="20">
        <v>54.1</v>
      </c>
      <c r="AH71" s="19">
        <v>60.9</v>
      </c>
      <c r="AI71" s="19">
        <v>45.4</v>
      </c>
      <c r="AJ71" s="18">
        <v>36.200000000000003</v>
      </c>
    </row>
    <row r="72" spans="3:36" s="13" customFormat="1" ht="19.5" customHeight="1" x14ac:dyDescent="0.2">
      <c r="C72" s="26"/>
      <c r="D72" s="25" t="s">
        <v>14</v>
      </c>
      <c r="E72" s="15">
        <v>0.1</v>
      </c>
      <c r="F72" s="7">
        <v>0.7</v>
      </c>
      <c r="G72" s="7">
        <v>0.2</v>
      </c>
      <c r="H72" s="14">
        <v>0.1</v>
      </c>
      <c r="J72" s="26"/>
      <c r="K72" s="25" t="s">
        <v>14</v>
      </c>
      <c r="L72" s="15">
        <v>0.1</v>
      </c>
      <c r="M72" s="7">
        <v>0.1</v>
      </c>
      <c r="N72" s="7">
        <v>0.1</v>
      </c>
      <c r="O72" s="14">
        <v>0</v>
      </c>
      <c r="Q72" s="26"/>
      <c r="R72" s="25" t="s">
        <v>14</v>
      </c>
      <c r="S72" s="15">
        <v>13.2</v>
      </c>
      <c r="T72" s="7">
        <v>17.5</v>
      </c>
      <c r="U72" s="7">
        <v>21.8</v>
      </c>
      <c r="V72" s="14">
        <v>24.6</v>
      </c>
      <c r="X72" s="26"/>
      <c r="Y72" s="25" t="s">
        <v>14</v>
      </c>
      <c r="Z72" s="15">
        <v>7.7</v>
      </c>
      <c r="AA72" s="7">
        <v>7.4</v>
      </c>
      <c r="AB72" s="7">
        <v>8.6</v>
      </c>
      <c r="AC72" s="14">
        <v>11.9</v>
      </c>
      <c r="AE72" s="26"/>
      <c r="AF72" s="25" t="s">
        <v>14</v>
      </c>
      <c r="AG72" s="15">
        <v>78</v>
      </c>
      <c r="AH72" s="7">
        <v>71.2</v>
      </c>
      <c r="AI72" s="7">
        <v>68.2</v>
      </c>
      <c r="AJ72" s="14">
        <v>62.9</v>
      </c>
    </row>
    <row r="73" spans="3:36" s="13" customFormat="1" ht="18.75" customHeight="1" thickBot="1" x14ac:dyDescent="0.25">
      <c r="C73" s="24"/>
      <c r="D73" s="23" t="s">
        <v>15</v>
      </c>
      <c r="E73" s="10">
        <v>0.1</v>
      </c>
      <c r="F73" s="9">
        <v>0.3</v>
      </c>
      <c r="G73" s="9">
        <v>0.5</v>
      </c>
      <c r="H73" s="8">
        <v>0.4</v>
      </c>
      <c r="J73" s="24"/>
      <c r="K73" s="23" t="s">
        <v>15</v>
      </c>
      <c r="L73" s="10">
        <v>0.1</v>
      </c>
      <c r="M73" s="9">
        <v>0.1</v>
      </c>
      <c r="N73" s="9">
        <v>0</v>
      </c>
      <c r="O73" s="8">
        <v>0</v>
      </c>
      <c r="Q73" s="24"/>
      <c r="R73" s="23" t="s">
        <v>15</v>
      </c>
      <c r="S73" s="10">
        <v>22.1</v>
      </c>
      <c r="T73" s="9">
        <v>18.600000000000001</v>
      </c>
      <c r="U73" s="9">
        <v>25.8</v>
      </c>
      <c r="V73" s="8">
        <v>29.1</v>
      </c>
      <c r="X73" s="24"/>
      <c r="Y73" s="23" t="s">
        <v>15</v>
      </c>
      <c r="Z73" s="10">
        <v>9.8000000000000007</v>
      </c>
      <c r="AA73" s="9">
        <v>13</v>
      </c>
      <c r="AB73" s="9">
        <v>17.2</v>
      </c>
      <c r="AC73" s="8">
        <v>22.9</v>
      </c>
      <c r="AE73" s="24"/>
      <c r="AF73" s="23" t="s">
        <v>15</v>
      </c>
      <c r="AG73" s="10">
        <v>66.2</v>
      </c>
      <c r="AH73" s="9">
        <v>65.5</v>
      </c>
      <c r="AI73" s="9">
        <v>52.7</v>
      </c>
      <c r="AJ73" s="8">
        <v>43.8</v>
      </c>
    </row>
    <row r="74" spans="3:36" s="13" customFormat="1" ht="19.5" customHeight="1" x14ac:dyDescent="0.2">
      <c r="C74" s="22" t="s">
        <v>52</v>
      </c>
      <c r="D74" s="21" t="s">
        <v>17</v>
      </c>
      <c r="E74" s="20">
        <v>0.3</v>
      </c>
      <c r="F74" s="19">
        <v>0.4</v>
      </c>
      <c r="G74" s="19">
        <v>0.6</v>
      </c>
      <c r="H74" s="18">
        <v>0.5</v>
      </c>
      <c r="J74" s="22" t="s">
        <v>52</v>
      </c>
      <c r="K74" s="21" t="s">
        <v>17</v>
      </c>
      <c r="L74" s="20">
        <v>0.1</v>
      </c>
      <c r="M74" s="19">
        <v>0</v>
      </c>
      <c r="N74" s="19">
        <v>0</v>
      </c>
      <c r="O74" s="18">
        <v>0</v>
      </c>
      <c r="Q74" s="22" t="s">
        <v>52</v>
      </c>
      <c r="R74" s="21" t="s">
        <v>17</v>
      </c>
      <c r="S74" s="20">
        <v>25.2</v>
      </c>
      <c r="T74" s="19">
        <v>18.5</v>
      </c>
      <c r="U74" s="19">
        <v>18.2</v>
      </c>
      <c r="V74" s="18">
        <v>45.9</v>
      </c>
      <c r="X74" s="22" t="s">
        <v>52</v>
      </c>
      <c r="Y74" s="21" t="s">
        <v>17</v>
      </c>
      <c r="Z74" s="20">
        <v>6.1</v>
      </c>
      <c r="AA74" s="19">
        <v>5.4</v>
      </c>
      <c r="AB74" s="19">
        <v>9.1999999999999993</v>
      </c>
      <c r="AC74" s="18">
        <v>9.4</v>
      </c>
      <c r="AE74" s="22" t="s">
        <v>52</v>
      </c>
      <c r="AF74" s="21" t="s">
        <v>17</v>
      </c>
      <c r="AG74" s="20">
        <v>65.099999999999994</v>
      </c>
      <c r="AH74" s="19">
        <v>72.2</v>
      </c>
      <c r="AI74" s="19">
        <v>67</v>
      </c>
      <c r="AJ74" s="18">
        <v>41.5</v>
      </c>
    </row>
    <row r="75" spans="3:36" s="13" customFormat="1" ht="19.5" customHeight="1" x14ac:dyDescent="0.2">
      <c r="C75" s="17"/>
      <c r="D75" s="16" t="s">
        <v>18</v>
      </c>
      <c r="E75" s="15">
        <v>0.2</v>
      </c>
      <c r="F75" s="7">
        <v>0.2</v>
      </c>
      <c r="G75" s="7">
        <v>0.4</v>
      </c>
      <c r="H75" s="14">
        <v>0.3</v>
      </c>
      <c r="J75" s="17"/>
      <c r="K75" s="16" t="s">
        <v>18</v>
      </c>
      <c r="L75" s="15">
        <v>0</v>
      </c>
      <c r="M75" s="7">
        <v>0.2</v>
      </c>
      <c r="N75" s="7">
        <v>0</v>
      </c>
      <c r="O75" s="14">
        <v>0</v>
      </c>
      <c r="Q75" s="17"/>
      <c r="R75" s="16" t="s">
        <v>18</v>
      </c>
      <c r="S75" s="15">
        <v>40.1</v>
      </c>
      <c r="T75" s="7">
        <v>24.6</v>
      </c>
      <c r="U75" s="7">
        <v>18.3</v>
      </c>
      <c r="V75" s="14">
        <v>38.299999999999997</v>
      </c>
      <c r="X75" s="17"/>
      <c r="Y75" s="16" t="s">
        <v>18</v>
      </c>
      <c r="Z75" s="15">
        <v>4.8</v>
      </c>
      <c r="AA75" s="7">
        <v>5.6</v>
      </c>
      <c r="AB75" s="7">
        <v>5.3</v>
      </c>
      <c r="AC75" s="14">
        <v>6.7</v>
      </c>
      <c r="AE75" s="17"/>
      <c r="AF75" s="16" t="s">
        <v>18</v>
      </c>
      <c r="AG75" s="15">
        <v>45.8</v>
      </c>
      <c r="AH75" s="7">
        <v>67</v>
      </c>
      <c r="AI75" s="7">
        <v>73.900000000000006</v>
      </c>
      <c r="AJ75" s="14">
        <v>53.3</v>
      </c>
    </row>
    <row r="76" spans="3:36" s="13" customFormat="1" ht="18.75" customHeight="1" thickBot="1" x14ac:dyDescent="0.25">
      <c r="C76" s="12"/>
      <c r="D76" s="11" t="s">
        <v>19</v>
      </c>
      <c r="E76" s="10">
        <v>0.2</v>
      </c>
      <c r="F76" s="9">
        <v>0.6</v>
      </c>
      <c r="G76" s="9">
        <v>0.6</v>
      </c>
      <c r="H76" s="8">
        <v>1</v>
      </c>
      <c r="J76" s="12"/>
      <c r="K76" s="11" t="s">
        <v>19</v>
      </c>
      <c r="L76" s="10">
        <v>0.1</v>
      </c>
      <c r="M76" s="9">
        <v>0</v>
      </c>
      <c r="N76" s="9">
        <v>0.1</v>
      </c>
      <c r="O76" s="8">
        <v>0</v>
      </c>
      <c r="Q76" s="12"/>
      <c r="R76" s="11" t="s">
        <v>19</v>
      </c>
      <c r="S76" s="10">
        <v>16.399999999999999</v>
      </c>
      <c r="T76" s="9">
        <v>20</v>
      </c>
      <c r="U76" s="9">
        <v>20.6</v>
      </c>
      <c r="V76" s="8">
        <v>34.299999999999997</v>
      </c>
      <c r="X76" s="12"/>
      <c r="Y76" s="11" t="s">
        <v>19</v>
      </c>
      <c r="Z76" s="10">
        <v>7.6</v>
      </c>
      <c r="AA76" s="9">
        <v>10.9</v>
      </c>
      <c r="AB76" s="9">
        <v>5.3</v>
      </c>
      <c r="AC76" s="8">
        <v>11.1</v>
      </c>
      <c r="AE76" s="12"/>
      <c r="AF76" s="11" t="s">
        <v>19</v>
      </c>
      <c r="AG76" s="10">
        <v>74.3</v>
      </c>
      <c r="AH76" s="9">
        <v>65.2</v>
      </c>
      <c r="AI76" s="9">
        <v>68.3</v>
      </c>
      <c r="AJ76" s="8">
        <v>46.6</v>
      </c>
    </row>
    <row r="77" spans="3:36" ht="14" thickBot="1" x14ac:dyDescent="0.2"/>
    <row r="78" spans="3:36" ht="19" thickBot="1" x14ac:dyDescent="0.25">
      <c r="C78" s="137" t="s">
        <v>31</v>
      </c>
      <c r="D78" s="138"/>
      <c r="E78" s="138"/>
      <c r="F78" s="138"/>
      <c r="G78" s="138"/>
      <c r="H78" s="139"/>
      <c r="I78" s="13"/>
      <c r="J78" s="137" t="s">
        <v>30</v>
      </c>
      <c r="K78" s="138"/>
      <c r="L78" s="138"/>
      <c r="M78" s="138"/>
      <c r="N78" s="138"/>
      <c r="O78" s="139"/>
    </row>
    <row r="79" spans="3:36" ht="17" thickBot="1" x14ac:dyDescent="0.25">
      <c r="C79" s="32" t="s">
        <v>53</v>
      </c>
      <c r="D79" s="40" t="s">
        <v>6</v>
      </c>
      <c r="E79" s="134" t="s">
        <v>7</v>
      </c>
      <c r="F79" s="135"/>
      <c r="G79" s="135"/>
      <c r="H79" s="136"/>
      <c r="I79" s="13"/>
      <c r="J79" s="32" t="s">
        <v>53</v>
      </c>
      <c r="K79" s="40" t="s">
        <v>6</v>
      </c>
      <c r="L79" s="134" t="s">
        <v>7</v>
      </c>
      <c r="M79" s="135"/>
      <c r="N79" s="135"/>
      <c r="O79" s="136"/>
    </row>
    <row r="80" spans="3:36" ht="17" thickBot="1" x14ac:dyDescent="0.25">
      <c r="C80" s="24"/>
      <c r="D80" s="36"/>
      <c r="E80" s="35">
        <v>0</v>
      </c>
      <c r="F80" s="34">
        <v>7</v>
      </c>
      <c r="G80" s="34">
        <v>14</v>
      </c>
      <c r="H80" s="33">
        <v>28</v>
      </c>
      <c r="I80" s="13"/>
      <c r="J80" s="24"/>
      <c r="K80" s="36"/>
      <c r="L80" s="35">
        <v>0</v>
      </c>
      <c r="M80" s="34">
        <v>7</v>
      </c>
      <c r="N80" s="34">
        <v>14</v>
      </c>
      <c r="O80" s="33">
        <v>28</v>
      </c>
    </row>
    <row r="81" spans="3:36" ht="16" x14ac:dyDescent="0.2">
      <c r="C81" s="32" t="s">
        <v>8</v>
      </c>
      <c r="D81" s="31" t="s">
        <v>9</v>
      </c>
      <c r="E81" s="20">
        <v>3</v>
      </c>
      <c r="F81" s="19">
        <v>3.1</v>
      </c>
      <c r="G81" s="19">
        <v>5.5</v>
      </c>
      <c r="H81" s="18">
        <v>2.8</v>
      </c>
      <c r="I81" s="13"/>
      <c r="J81" s="32" t="s">
        <v>8</v>
      </c>
      <c r="K81" s="31" t="s">
        <v>9</v>
      </c>
      <c r="L81" s="20">
        <v>0.5</v>
      </c>
      <c r="M81" s="19">
        <v>0.5</v>
      </c>
      <c r="N81" s="19">
        <v>1.7</v>
      </c>
      <c r="O81" s="18">
        <v>0</v>
      </c>
    </row>
    <row r="82" spans="3:36" ht="16" x14ac:dyDescent="0.2">
      <c r="C82" s="26"/>
      <c r="D82" s="30" t="s">
        <v>10</v>
      </c>
      <c r="E82" s="15">
        <v>2</v>
      </c>
      <c r="F82" s="7">
        <v>3</v>
      </c>
      <c r="G82" s="7">
        <v>1.9</v>
      </c>
      <c r="H82" s="14">
        <v>2.8</v>
      </c>
      <c r="I82" s="13"/>
      <c r="J82" s="26"/>
      <c r="K82" s="30" t="s">
        <v>10</v>
      </c>
      <c r="L82" s="15">
        <v>0.4</v>
      </c>
      <c r="M82" s="7">
        <v>0.5</v>
      </c>
      <c r="N82" s="7">
        <v>0.1</v>
      </c>
      <c r="O82" s="14">
        <v>0.1</v>
      </c>
    </row>
    <row r="83" spans="3:36" ht="17" thickBot="1" x14ac:dyDescent="0.25">
      <c r="C83" s="24"/>
      <c r="D83" s="29" t="s">
        <v>11</v>
      </c>
      <c r="E83" s="15">
        <v>4</v>
      </c>
      <c r="F83" s="7">
        <v>2.8</v>
      </c>
      <c r="G83" s="7">
        <v>1.8</v>
      </c>
      <c r="H83" s="8">
        <v>6.8</v>
      </c>
      <c r="I83" s="13"/>
      <c r="J83" s="24"/>
      <c r="K83" s="29" t="s">
        <v>11</v>
      </c>
      <c r="L83" s="15">
        <v>0.7</v>
      </c>
      <c r="M83" s="7">
        <v>2.8</v>
      </c>
      <c r="N83" s="7">
        <v>0.9</v>
      </c>
      <c r="O83" s="8">
        <v>0.2</v>
      </c>
    </row>
    <row r="84" spans="3:36" ht="16" x14ac:dyDescent="0.2">
      <c r="C84" s="28" t="s">
        <v>12</v>
      </c>
      <c r="D84" s="27" t="s">
        <v>13</v>
      </c>
      <c r="E84" s="20">
        <v>0.1</v>
      </c>
      <c r="F84" s="19">
        <v>1.4</v>
      </c>
      <c r="G84" s="19">
        <v>0.2</v>
      </c>
      <c r="H84" s="18">
        <v>0.7</v>
      </c>
      <c r="I84" s="13"/>
      <c r="J84" s="28" t="s">
        <v>12</v>
      </c>
      <c r="K84" s="27" t="s">
        <v>13</v>
      </c>
      <c r="L84" s="20">
        <v>0.1</v>
      </c>
      <c r="M84" s="19">
        <v>1</v>
      </c>
      <c r="N84" s="19">
        <v>0</v>
      </c>
      <c r="O84" s="18">
        <v>0.1</v>
      </c>
    </row>
    <row r="85" spans="3:36" ht="16" x14ac:dyDescent="0.2">
      <c r="C85" s="26"/>
      <c r="D85" s="25" t="s">
        <v>14</v>
      </c>
      <c r="E85" s="15">
        <v>0.5</v>
      </c>
      <c r="F85" s="7">
        <v>3.5</v>
      </c>
      <c r="G85" s="7">
        <v>1.1000000000000001</v>
      </c>
      <c r="H85" s="14">
        <v>0.6</v>
      </c>
      <c r="I85" s="13"/>
      <c r="J85" s="26"/>
      <c r="K85" s="25" t="s">
        <v>14</v>
      </c>
      <c r="L85" s="15">
        <v>0.5</v>
      </c>
      <c r="M85" s="7">
        <v>0.4</v>
      </c>
      <c r="N85" s="7">
        <v>0.3</v>
      </c>
      <c r="O85" s="14">
        <v>0</v>
      </c>
    </row>
    <row r="86" spans="3:36" ht="17" thickBot="1" x14ac:dyDescent="0.25">
      <c r="C86" s="24"/>
      <c r="D86" s="23" t="s">
        <v>15</v>
      </c>
      <c r="E86" s="10">
        <v>1.1000000000000001</v>
      </c>
      <c r="F86" s="9">
        <v>2.1</v>
      </c>
      <c r="G86" s="9">
        <v>4.3</v>
      </c>
      <c r="H86" s="8">
        <v>3.9</v>
      </c>
      <c r="I86" s="13"/>
      <c r="J86" s="24"/>
      <c r="K86" s="23" t="s">
        <v>15</v>
      </c>
      <c r="L86" s="10">
        <v>0.8</v>
      </c>
      <c r="M86" s="9">
        <v>0.8</v>
      </c>
      <c r="N86" s="9">
        <v>0</v>
      </c>
      <c r="O86" s="8">
        <v>0.3</v>
      </c>
    </row>
    <row r="87" spans="3:36" ht="16" x14ac:dyDescent="0.2">
      <c r="C87" s="22" t="s">
        <v>52</v>
      </c>
      <c r="D87" s="21" t="s">
        <v>17</v>
      </c>
      <c r="E87" s="20">
        <v>2.4</v>
      </c>
      <c r="F87" s="19">
        <v>3.5</v>
      </c>
      <c r="G87" s="19">
        <v>5.2</v>
      </c>
      <c r="H87" s="18">
        <v>3.2</v>
      </c>
      <c r="I87" s="13"/>
      <c r="J87" s="22" t="s">
        <v>52</v>
      </c>
      <c r="K87" s="21" t="s">
        <v>17</v>
      </c>
      <c r="L87" s="20">
        <v>1.2</v>
      </c>
      <c r="M87" s="19">
        <v>0.4</v>
      </c>
      <c r="N87" s="19">
        <v>0.4</v>
      </c>
      <c r="O87" s="18">
        <v>0</v>
      </c>
    </row>
    <row r="88" spans="3:36" ht="16" x14ac:dyDescent="0.2">
      <c r="C88" s="17"/>
      <c r="D88" s="16" t="s">
        <v>18</v>
      </c>
      <c r="E88" s="15">
        <v>0.9</v>
      </c>
      <c r="F88" s="7">
        <v>1.4</v>
      </c>
      <c r="G88" s="7">
        <v>2.5</v>
      </c>
      <c r="H88" s="14">
        <v>1.7</v>
      </c>
      <c r="I88" s="13"/>
      <c r="J88" s="17"/>
      <c r="K88" s="16" t="s">
        <v>18</v>
      </c>
      <c r="L88" s="15">
        <v>0.4</v>
      </c>
      <c r="M88" s="7">
        <v>1.4</v>
      </c>
      <c r="N88" s="7">
        <v>0</v>
      </c>
      <c r="O88" s="14">
        <v>0</v>
      </c>
    </row>
    <row r="89" spans="3:36" ht="17" thickBot="1" x14ac:dyDescent="0.25">
      <c r="C89" s="12"/>
      <c r="D89" s="11" t="s">
        <v>19</v>
      </c>
      <c r="E89" s="10">
        <v>1.3</v>
      </c>
      <c r="F89" s="9">
        <v>3.7</v>
      </c>
      <c r="G89" s="9">
        <v>5.3</v>
      </c>
      <c r="H89" s="8">
        <v>7.7</v>
      </c>
      <c r="I89" s="13"/>
      <c r="J89" s="12"/>
      <c r="K89" s="11" t="s">
        <v>19</v>
      </c>
      <c r="L89" s="10">
        <v>0.4</v>
      </c>
      <c r="M89" s="9">
        <v>0.2</v>
      </c>
      <c r="N89" s="9">
        <v>0.5</v>
      </c>
      <c r="O89" s="8">
        <v>0.3</v>
      </c>
    </row>
    <row r="95" spans="3:36" x14ac:dyDescent="0.15">
      <c r="C95" s="132" t="s">
        <v>117</v>
      </c>
      <c r="D95" s="132"/>
      <c r="E95" s="132"/>
      <c r="F95" s="132"/>
      <c r="G95" s="132"/>
      <c r="H95" s="132"/>
      <c r="I95" s="132"/>
      <c r="J95" s="132"/>
      <c r="K95" s="132"/>
      <c r="L95" s="132"/>
      <c r="M95" s="132"/>
      <c r="N95" s="132"/>
      <c r="O95" s="132"/>
      <c r="P95" s="132"/>
      <c r="Q95" s="132"/>
      <c r="R95" s="132"/>
      <c r="S95" s="132"/>
      <c r="T95" s="132"/>
      <c r="U95" s="132"/>
      <c r="V95" s="132"/>
      <c r="W95" s="132"/>
      <c r="X95" s="132"/>
      <c r="Y95" s="132"/>
      <c r="Z95" s="132"/>
      <c r="AA95" s="132"/>
      <c r="AB95" s="132"/>
      <c r="AC95" s="132"/>
      <c r="AD95" s="132"/>
      <c r="AE95" s="132"/>
      <c r="AF95" s="132"/>
      <c r="AG95" s="132"/>
      <c r="AH95" s="132"/>
      <c r="AI95" s="132"/>
      <c r="AJ95" s="132"/>
    </row>
    <row r="96" spans="3:36" ht="31" customHeight="1" x14ac:dyDescent="0.15">
      <c r="C96" s="132"/>
      <c r="D96" s="132"/>
      <c r="E96" s="132"/>
      <c r="F96" s="132"/>
      <c r="G96" s="132"/>
      <c r="H96" s="132"/>
      <c r="I96" s="132"/>
      <c r="J96" s="132"/>
      <c r="K96" s="132"/>
      <c r="L96" s="132"/>
      <c r="M96" s="132"/>
      <c r="N96" s="132"/>
      <c r="O96" s="132"/>
      <c r="P96" s="132"/>
      <c r="Q96" s="132"/>
      <c r="R96" s="132"/>
      <c r="S96" s="132"/>
      <c r="T96" s="132"/>
      <c r="U96" s="132"/>
      <c r="V96" s="132"/>
      <c r="W96" s="132"/>
      <c r="X96" s="132"/>
      <c r="Y96" s="132"/>
      <c r="Z96" s="132"/>
      <c r="AA96" s="132"/>
      <c r="AB96" s="132"/>
      <c r="AC96" s="132"/>
      <c r="AD96" s="132"/>
      <c r="AE96" s="132"/>
      <c r="AF96" s="132"/>
      <c r="AG96" s="132"/>
      <c r="AH96" s="132"/>
      <c r="AI96" s="132"/>
      <c r="AJ96" s="132"/>
    </row>
  </sheetData>
  <mergeCells count="49">
    <mergeCell ref="E79:H79"/>
    <mergeCell ref="AG53:AJ53"/>
    <mergeCell ref="C65:H65"/>
    <mergeCell ref="J65:O65"/>
    <mergeCell ref="Q65:V65"/>
    <mergeCell ref="X65:AC65"/>
    <mergeCell ref="AE65:AJ65"/>
    <mergeCell ref="S53:V53"/>
    <mergeCell ref="Z53:AC53"/>
    <mergeCell ref="AG66:AJ66"/>
    <mergeCell ref="L79:O79"/>
    <mergeCell ref="L66:O66"/>
    <mergeCell ref="L53:O53"/>
    <mergeCell ref="E53:H53"/>
    <mergeCell ref="S66:V66"/>
    <mergeCell ref="Z66:AC66"/>
    <mergeCell ref="C78:H78"/>
    <mergeCell ref="J78:O78"/>
    <mergeCell ref="AG40:AJ40"/>
    <mergeCell ref="C52:H52"/>
    <mergeCell ref="J52:O52"/>
    <mergeCell ref="Q52:V52"/>
    <mergeCell ref="X52:AC52"/>
    <mergeCell ref="AE52:AJ52"/>
    <mergeCell ref="E40:H40"/>
    <mergeCell ref="L40:O40"/>
    <mergeCell ref="S40:V40"/>
    <mergeCell ref="Z40:AC40"/>
    <mergeCell ref="BR6:CM6"/>
    <mergeCell ref="AV6:BQ6"/>
    <mergeCell ref="D6:Y6"/>
    <mergeCell ref="Z6:AU6"/>
    <mergeCell ref="C26:H26"/>
    <mergeCell ref="C95:AJ96"/>
    <mergeCell ref="D4:Y4"/>
    <mergeCell ref="AG27:AJ27"/>
    <mergeCell ref="C39:H39"/>
    <mergeCell ref="E27:H27"/>
    <mergeCell ref="S27:V27"/>
    <mergeCell ref="Z27:AC27"/>
    <mergeCell ref="L27:O27"/>
    <mergeCell ref="J26:O26"/>
    <mergeCell ref="Q26:V26"/>
    <mergeCell ref="X26:AC26"/>
    <mergeCell ref="AE26:AJ26"/>
    <mergeCell ref="J39:O39"/>
    <mergeCell ref="Q39:V39"/>
    <mergeCell ref="X39:AC39"/>
    <mergeCell ref="AE39:AJ39"/>
  </mergeCells>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2FFD4-60EF-5145-8171-A65E06C1C4C8}">
  <sheetPr>
    <tabColor rgb="FFFFC000"/>
  </sheetPr>
  <dimension ref="B2:CL108"/>
  <sheetViews>
    <sheetView topLeftCell="A33" zoomScale="80" zoomScaleNormal="80" zoomScalePageLayoutView="80" workbookViewId="0">
      <pane xSplit="2" topLeftCell="E1" activePane="topRight" state="frozen"/>
      <selection pane="topRight" activeCell="B2" sqref="B2"/>
    </sheetView>
  </sheetViews>
  <sheetFormatPr baseColWidth="10" defaultColWidth="9.1640625" defaultRowHeight="16" x14ac:dyDescent="0.2"/>
  <cols>
    <col min="1" max="1" width="9.1640625" style="13"/>
    <col min="2" max="2" width="10.6640625" style="13" customWidth="1"/>
    <col min="3" max="3" width="14" style="13" customWidth="1"/>
    <col min="4" max="4" width="10.6640625" style="13" customWidth="1"/>
    <col min="5" max="6" width="9.5" style="13" bestFit="1" customWidth="1"/>
    <col min="7" max="7" width="10.5" style="13" customWidth="1"/>
    <col min="8" max="8" width="9.6640625" style="13" customWidth="1"/>
    <col min="9" max="9" width="9.5" style="13" bestFit="1" customWidth="1"/>
    <col min="10" max="10" width="9.5" style="13" customWidth="1"/>
    <col min="11" max="11" width="10.5" style="13" customWidth="1"/>
    <col min="12" max="13" width="9.5" style="13" bestFit="1" customWidth="1"/>
    <col min="14" max="14" width="10.83203125" style="13" customWidth="1"/>
    <col min="15" max="15" width="11.5" style="13" customWidth="1"/>
    <col min="16" max="16" width="8.83203125" style="13" customWidth="1"/>
    <col min="17" max="17" width="9.5" style="13" bestFit="1" customWidth="1"/>
    <col min="18" max="18" width="11.5" style="13" customWidth="1"/>
    <col min="19" max="19" width="9.1640625" style="13" customWidth="1"/>
    <col min="20" max="24" width="9.1640625" style="13"/>
    <col min="25" max="25" width="10" style="13" customWidth="1"/>
    <col min="26" max="26" width="9.5" style="13" customWidth="1"/>
    <col min="27" max="27" width="10.1640625" style="13" customWidth="1"/>
    <col min="28" max="29" width="9.1640625" style="13"/>
    <col min="30" max="31" width="10.5" style="13" customWidth="1"/>
    <col min="32" max="32" width="10.33203125" style="13" customWidth="1"/>
    <col min="33" max="33" width="11.33203125" style="13" customWidth="1"/>
    <col min="34" max="34" width="10.5" style="13" customWidth="1"/>
    <col min="35" max="35" width="10" style="13" customWidth="1"/>
    <col min="36" max="36" width="9.1640625" style="13"/>
    <col min="37" max="38" width="10.5" style="13" customWidth="1"/>
    <col min="39" max="40" width="9.1640625" style="13"/>
    <col min="41" max="41" width="11" style="13" customWidth="1"/>
    <col min="42" max="42" width="10.1640625" style="13" customWidth="1"/>
    <col min="43" max="45" width="9.1640625" style="13"/>
    <col min="46" max="47" width="10.1640625" style="13" customWidth="1"/>
    <col min="48" max="48" width="9.6640625" style="13" customWidth="1"/>
    <col min="49" max="49" width="10.1640625" style="13" customWidth="1"/>
    <col min="50" max="50" width="10.5" style="13" customWidth="1"/>
    <col min="51" max="51" width="9.5" style="13" customWidth="1"/>
    <col min="52" max="52" width="10.5" style="13" customWidth="1"/>
    <col min="53" max="53" width="9.6640625" style="13" customWidth="1"/>
    <col min="54" max="54" width="9.5" style="13" customWidth="1"/>
    <col min="55" max="55" width="9.1640625" style="13"/>
    <col min="56" max="56" width="8.6640625" style="13" customWidth="1"/>
    <col min="57" max="57" width="9" style="13" customWidth="1"/>
    <col min="58" max="58" width="9.5" style="13" customWidth="1"/>
    <col min="59" max="59" width="9" style="13" customWidth="1"/>
    <col min="60" max="16384" width="9.1640625" style="13"/>
  </cols>
  <sheetData>
    <row r="2" spans="2:90" x14ac:dyDescent="0.2">
      <c r="B2" s="13" t="s">
        <v>122</v>
      </c>
    </row>
    <row r="3" spans="2:90" s="7" customFormat="1" ht="17" thickBot="1" x14ac:dyDescent="0.25">
      <c r="BH3" s="13"/>
      <c r="BI3" s="13"/>
      <c r="BJ3" s="13"/>
      <c r="BK3" s="13"/>
      <c r="BL3" s="13"/>
      <c r="BM3" s="13"/>
      <c r="BN3" s="13"/>
      <c r="BO3" s="13"/>
      <c r="BP3" s="13"/>
      <c r="BQ3" s="13"/>
      <c r="BR3" s="13"/>
      <c r="BS3" s="13"/>
      <c r="BT3" s="13"/>
      <c r="BU3" s="13"/>
      <c r="BV3" s="13"/>
      <c r="BW3" s="13"/>
      <c r="BX3" s="13"/>
      <c r="BY3" s="13"/>
      <c r="BZ3" s="13"/>
      <c r="CA3" s="13"/>
      <c r="CB3" s="13"/>
      <c r="CC3" s="13"/>
      <c r="CD3" s="13"/>
      <c r="CE3" s="13"/>
      <c r="CF3" s="13"/>
      <c r="CG3" s="13"/>
      <c r="CH3" s="13"/>
      <c r="CI3" s="13"/>
      <c r="CJ3" s="13"/>
      <c r="CK3" s="13"/>
      <c r="CL3" s="13"/>
    </row>
    <row r="4" spans="2:90" s="89" customFormat="1" ht="26.25" customHeight="1" thickBot="1" x14ac:dyDescent="0.3">
      <c r="B4" s="92"/>
      <c r="C4" s="91"/>
      <c r="D4" s="130" t="s">
        <v>118</v>
      </c>
      <c r="E4" s="130"/>
      <c r="F4" s="91"/>
      <c r="G4" s="91"/>
      <c r="H4" s="91"/>
      <c r="I4" s="91"/>
      <c r="J4" s="91"/>
      <c r="K4" s="91"/>
      <c r="L4" s="91"/>
      <c r="M4" s="91"/>
      <c r="N4" s="91"/>
      <c r="O4" s="91"/>
      <c r="P4" s="91"/>
      <c r="Q4" s="91"/>
      <c r="R4" s="91"/>
      <c r="S4" s="91"/>
      <c r="T4" s="91"/>
      <c r="U4" s="91"/>
      <c r="V4" s="91"/>
      <c r="W4" s="91"/>
      <c r="X4" s="91"/>
      <c r="Y4" s="91"/>
      <c r="Z4" s="91"/>
      <c r="AA4" s="91"/>
      <c r="AB4" s="91"/>
      <c r="AC4" s="91"/>
      <c r="AD4" s="91"/>
      <c r="AE4" s="90"/>
      <c r="AF4" s="91"/>
      <c r="AG4" s="91"/>
      <c r="AH4" s="91"/>
      <c r="AI4" s="91"/>
      <c r="AJ4" s="91"/>
      <c r="AK4" s="91"/>
      <c r="AL4" s="91"/>
      <c r="AM4" s="91"/>
      <c r="AN4" s="91"/>
      <c r="AO4" s="91"/>
      <c r="AP4" s="91"/>
      <c r="AQ4" s="91"/>
      <c r="AR4" s="91"/>
      <c r="AS4" s="91"/>
      <c r="AT4" s="91"/>
      <c r="AU4" s="91"/>
      <c r="AV4" s="91"/>
      <c r="AW4" s="91"/>
      <c r="AX4" s="91"/>
      <c r="AY4" s="91"/>
      <c r="AZ4" s="91"/>
      <c r="BA4" s="91"/>
      <c r="BB4" s="91"/>
      <c r="BC4" s="91"/>
      <c r="BD4" s="91"/>
      <c r="BE4" s="91"/>
      <c r="BF4" s="91"/>
      <c r="BG4" s="90"/>
    </row>
    <row r="5" spans="2:90" ht="17" thickBot="1" x14ac:dyDescent="0.25">
      <c r="B5" s="82"/>
      <c r="C5" s="82"/>
      <c r="D5" s="152" t="s">
        <v>95</v>
      </c>
      <c r="E5" s="153"/>
      <c r="F5" s="153"/>
      <c r="G5" s="153"/>
      <c r="H5" s="153"/>
      <c r="I5" s="153"/>
      <c r="J5" s="153"/>
      <c r="K5" s="153"/>
      <c r="L5" s="153"/>
      <c r="M5" s="153"/>
      <c r="N5" s="153"/>
      <c r="O5" s="153"/>
      <c r="P5" s="153"/>
      <c r="Q5" s="154"/>
      <c r="R5" s="155" t="s">
        <v>94</v>
      </c>
      <c r="S5" s="156"/>
      <c r="T5" s="156"/>
      <c r="U5" s="156"/>
      <c r="V5" s="156"/>
      <c r="W5" s="156"/>
      <c r="X5" s="156"/>
      <c r="Y5" s="156"/>
      <c r="Z5" s="156"/>
      <c r="AA5" s="156"/>
      <c r="AB5" s="156"/>
      <c r="AC5" s="156"/>
      <c r="AD5" s="156"/>
      <c r="AE5" s="157"/>
      <c r="AF5" s="153" t="s">
        <v>93</v>
      </c>
      <c r="AG5" s="153"/>
      <c r="AH5" s="153"/>
      <c r="AI5" s="153"/>
      <c r="AJ5" s="153"/>
      <c r="AK5" s="153"/>
      <c r="AL5" s="153"/>
      <c r="AM5" s="153"/>
      <c r="AN5" s="153"/>
      <c r="AO5" s="153"/>
      <c r="AP5" s="153"/>
      <c r="AQ5" s="153"/>
      <c r="AR5" s="153"/>
      <c r="AS5" s="154"/>
      <c r="AT5" s="158" t="s">
        <v>92</v>
      </c>
      <c r="AU5" s="159"/>
      <c r="AV5" s="159"/>
      <c r="AW5" s="159"/>
      <c r="AX5" s="159"/>
      <c r="AY5" s="159"/>
      <c r="AZ5" s="159"/>
      <c r="BA5" s="159"/>
      <c r="BB5" s="159"/>
      <c r="BC5" s="159"/>
      <c r="BD5" s="159"/>
      <c r="BE5" s="159"/>
      <c r="BF5" s="159"/>
      <c r="BG5" s="160"/>
    </row>
    <row r="6" spans="2:90" ht="17" thickBot="1" x14ac:dyDescent="0.25">
      <c r="B6" s="81"/>
      <c r="C6" s="81"/>
      <c r="D6" s="129">
        <v>1</v>
      </c>
      <c r="E6" s="128">
        <v>2</v>
      </c>
      <c r="F6" s="128">
        <v>3</v>
      </c>
      <c r="G6" s="128">
        <v>4</v>
      </c>
      <c r="H6" s="128">
        <v>5</v>
      </c>
      <c r="I6" s="128">
        <v>6</v>
      </c>
      <c r="J6" s="128">
        <v>7</v>
      </c>
      <c r="K6" s="128">
        <v>8</v>
      </c>
      <c r="L6" s="128">
        <v>9</v>
      </c>
      <c r="M6" s="128">
        <v>10</v>
      </c>
      <c r="N6" s="128">
        <v>11</v>
      </c>
      <c r="O6" s="128">
        <v>12</v>
      </c>
      <c r="P6" s="128">
        <v>13</v>
      </c>
      <c r="Q6" s="127">
        <v>14</v>
      </c>
      <c r="R6" s="126">
        <v>1</v>
      </c>
      <c r="S6" s="125">
        <v>2</v>
      </c>
      <c r="T6" s="125">
        <v>3</v>
      </c>
      <c r="U6" s="125">
        <v>4</v>
      </c>
      <c r="V6" s="125">
        <v>5</v>
      </c>
      <c r="W6" s="125">
        <v>6</v>
      </c>
      <c r="X6" s="125">
        <v>7</v>
      </c>
      <c r="Y6" s="125">
        <v>8</v>
      </c>
      <c r="Z6" s="125">
        <v>9</v>
      </c>
      <c r="AA6" s="125">
        <v>10</v>
      </c>
      <c r="AB6" s="125">
        <v>11</v>
      </c>
      <c r="AC6" s="125">
        <v>12</v>
      </c>
      <c r="AD6" s="125">
        <v>13</v>
      </c>
      <c r="AE6" s="124">
        <v>14</v>
      </c>
      <c r="AF6" s="128">
        <v>1</v>
      </c>
      <c r="AG6" s="128">
        <v>2</v>
      </c>
      <c r="AH6" s="128">
        <v>3</v>
      </c>
      <c r="AI6" s="128">
        <v>4</v>
      </c>
      <c r="AJ6" s="128">
        <v>5</v>
      </c>
      <c r="AK6" s="128">
        <v>6</v>
      </c>
      <c r="AL6" s="128">
        <v>7</v>
      </c>
      <c r="AM6" s="128">
        <v>8</v>
      </c>
      <c r="AN6" s="128">
        <v>9</v>
      </c>
      <c r="AO6" s="128">
        <v>10</v>
      </c>
      <c r="AP6" s="128">
        <v>11</v>
      </c>
      <c r="AQ6" s="128">
        <v>12</v>
      </c>
      <c r="AR6" s="128">
        <v>13</v>
      </c>
      <c r="AS6" s="127">
        <v>14</v>
      </c>
      <c r="AT6" s="126">
        <v>1</v>
      </c>
      <c r="AU6" s="125">
        <v>2</v>
      </c>
      <c r="AV6" s="125">
        <v>3</v>
      </c>
      <c r="AW6" s="125">
        <v>4</v>
      </c>
      <c r="AX6" s="125">
        <v>5</v>
      </c>
      <c r="AY6" s="125">
        <v>6</v>
      </c>
      <c r="AZ6" s="125">
        <v>7</v>
      </c>
      <c r="BA6" s="125">
        <v>8</v>
      </c>
      <c r="BB6" s="125">
        <v>9</v>
      </c>
      <c r="BC6" s="125">
        <v>10</v>
      </c>
      <c r="BD6" s="125">
        <v>11</v>
      </c>
      <c r="BE6" s="125">
        <v>12</v>
      </c>
      <c r="BF6" s="125">
        <v>13</v>
      </c>
      <c r="BG6" s="124">
        <v>14</v>
      </c>
    </row>
    <row r="7" spans="2:90" x14ac:dyDescent="0.2">
      <c r="B7" s="26" t="s">
        <v>5</v>
      </c>
      <c r="C7" s="74" t="s">
        <v>91</v>
      </c>
      <c r="D7" s="123" t="s">
        <v>115</v>
      </c>
      <c r="E7" s="122" t="s">
        <v>114</v>
      </c>
      <c r="F7" s="122" t="s">
        <v>113</v>
      </c>
      <c r="G7" s="122" t="s">
        <v>112</v>
      </c>
      <c r="H7" s="122" t="s">
        <v>111</v>
      </c>
      <c r="I7" s="122" t="s">
        <v>110</v>
      </c>
      <c r="J7" s="122" t="s">
        <v>109</v>
      </c>
      <c r="K7" s="122" t="s">
        <v>108</v>
      </c>
      <c r="L7" s="122" t="s">
        <v>107</v>
      </c>
      <c r="M7" s="122" t="s">
        <v>106</v>
      </c>
      <c r="N7" s="122" t="s">
        <v>105</v>
      </c>
      <c r="O7" s="122" t="s">
        <v>104</v>
      </c>
      <c r="P7" s="122" t="s">
        <v>103</v>
      </c>
      <c r="Q7" s="121" t="s">
        <v>102</v>
      </c>
      <c r="R7" s="123" t="s">
        <v>115</v>
      </c>
      <c r="S7" s="122" t="s">
        <v>114</v>
      </c>
      <c r="T7" s="122" t="s">
        <v>113</v>
      </c>
      <c r="U7" s="122" t="s">
        <v>112</v>
      </c>
      <c r="V7" s="122" t="s">
        <v>111</v>
      </c>
      <c r="W7" s="122" t="s">
        <v>110</v>
      </c>
      <c r="X7" s="122" t="s">
        <v>109</v>
      </c>
      <c r="Y7" s="122" t="s">
        <v>108</v>
      </c>
      <c r="Z7" s="122" t="s">
        <v>107</v>
      </c>
      <c r="AA7" s="122" t="s">
        <v>106</v>
      </c>
      <c r="AB7" s="122" t="s">
        <v>105</v>
      </c>
      <c r="AC7" s="122" t="s">
        <v>104</v>
      </c>
      <c r="AD7" s="122" t="s">
        <v>103</v>
      </c>
      <c r="AE7" s="121" t="s">
        <v>102</v>
      </c>
      <c r="AF7" s="122" t="s">
        <v>115</v>
      </c>
      <c r="AG7" s="122" t="s">
        <v>114</v>
      </c>
      <c r="AH7" s="122" t="s">
        <v>113</v>
      </c>
      <c r="AI7" s="122" t="s">
        <v>112</v>
      </c>
      <c r="AJ7" s="122" t="s">
        <v>111</v>
      </c>
      <c r="AK7" s="122" t="s">
        <v>110</v>
      </c>
      <c r="AL7" s="122" t="s">
        <v>109</v>
      </c>
      <c r="AM7" s="122" t="s">
        <v>108</v>
      </c>
      <c r="AN7" s="122" t="s">
        <v>107</v>
      </c>
      <c r="AO7" s="122" t="s">
        <v>106</v>
      </c>
      <c r="AP7" s="122" t="s">
        <v>105</v>
      </c>
      <c r="AQ7" s="122" t="s">
        <v>104</v>
      </c>
      <c r="AR7" s="122" t="s">
        <v>103</v>
      </c>
      <c r="AS7" s="121" t="s">
        <v>102</v>
      </c>
      <c r="AT7" s="123" t="s">
        <v>115</v>
      </c>
      <c r="AU7" s="122" t="s">
        <v>114</v>
      </c>
      <c r="AV7" s="122" t="s">
        <v>113</v>
      </c>
      <c r="AW7" s="122" t="s">
        <v>112</v>
      </c>
      <c r="AX7" s="122" t="s">
        <v>111</v>
      </c>
      <c r="AY7" s="122" t="s">
        <v>110</v>
      </c>
      <c r="AZ7" s="122" t="s">
        <v>109</v>
      </c>
      <c r="BA7" s="122" t="s">
        <v>108</v>
      </c>
      <c r="BB7" s="122" t="s">
        <v>107</v>
      </c>
      <c r="BC7" s="122" t="s">
        <v>106</v>
      </c>
      <c r="BD7" s="122" t="s">
        <v>105</v>
      </c>
      <c r="BE7" s="122" t="s">
        <v>104</v>
      </c>
      <c r="BF7" s="122" t="s">
        <v>103</v>
      </c>
      <c r="BG7" s="121" t="s">
        <v>102</v>
      </c>
    </row>
    <row r="8" spans="2:90" ht="17" thickBot="1" x14ac:dyDescent="0.25">
      <c r="B8" s="70"/>
      <c r="C8" s="70"/>
      <c r="D8" s="120" t="s">
        <v>101</v>
      </c>
      <c r="E8" s="119" t="s">
        <v>101</v>
      </c>
      <c r="F8" s="119" t="s">
        <v>98</v>
      </c>
      <c r="G8" s="119" t="s">
        <v>100</v>
      </c>
      <c r="H8" s="119" t="s">
        <v>100</v>
      </c>
      <c r="I8" s="119" t="s">
        <v>98</v>
      </c>
      <c r="J8" s="119" t="s">
        <v>100</v>
      </c>
      <c r="K8" s="119" t="s">
        <v>100</v>
      </c>
      <c r="L8" s="119" t="s">
        <v>98</v>
      </c>
      <c r="M8" s="119" t="s">
        <v>99</v>
      </c>
      <c r="N8" s="119" t="s">
        <v>98</v>
      </c>
      <c r="O8" s="119" t="s">
        <v>98</v>
      </c>
      <c r="P8" s="119" t="s">
        <v>97</v>
      </c>
      <c r="Q8" s="118" t="s">
        <v>96</v>
      </c>
      <c r="R8" s="120" t="s">
        <v>101</v>
      </c>
      <c r="S8" s="119" t="s">
        <v>101</v>
      </c>
      <c r="T8" s="119" t="s">
        <v>98</v>
      </c>
      <c r="U8" s="119" t="s">
        <v>100</v>
      </c>
      <c r="V8" s="119" t="s">
        <v>100</v>
      </c>
      <c r="W8" s="119" t="s">
        <v>98</v>
      </c>
      <c r="X8" s="119" t="s">
        <v>100</v>
      </c>
      <c r="Y8" s="119" t="s">
        <v>100</v>
      </c>
      <c r="Z8" s="119" t="s">
        <v>98</v>
      </c>
      <c r="AA8" s="119" t="s">
        <v>99</v>
      </c>
      <c r="AB8" s="119" t="s">
        <v>98</v>
      </c>
      <c r="AC8" s="119" t="s">
        <v>98</v>
      </c>
      <c r="AD8" s="119" t="s">
        <v>97</v>
      </c>
      <c r="AE8" s="118" t="s">
        <v>96</v>
      </c>
      <c r="AF8" s="119" t="s">
        <v>101</v>
      </c>
      <c r="AG8" s="119" t="s">
        <v>101</v>
      </c>
      <c r="AH8" s="119" t="s">
        <v>98</v>
      </c>
      <c r="AI8" s="119" t="s">
        <v>100</v>
      </c>
      <c r="AJ8" s="119" t="s">
        <v>100</v>
      </c>
      <c r="AK8" s="119" t="s">
        <v>98</v>
      </c>
      <c r="AL8" s="119" t="s">
        <v>100</v>
      </c>
      <c r="AM8" s="119" t="s">
        <v>100</v>
      </c>
      <c r="AN8" s="119" t="s">
        <v>98</v>
      </c>
      <c r="AO8" s="119" t="s">
        <v>99</v>
      </c>
      <c r="AP8" s="119" t="s">
        <v>98</v>
      </c>
      <c r="AQ8" s="119" t="s">
        <v>98</v>
      </c>
      <c r="AR8" s="119" t="s">
        <v>97</v>
      </c>
      <c r="AS8" s="118" t="s">
        <v>96</v>
      </c>
      <c r="AT8" s="120" t="s">
        <v>101</v>
      </c>
      <c r="AU8" s="119" t="s">
        <v>101</v>
      </c>
      <c r="AV8" s="119" t="s">
        <v>98</v>
      </c>
      <c r="AW8" s="119" t="s">
        <v>100</v>
      </c>
      <c r="AX8" s="119" t="s">
        <v>100</v>
      </c>
      <c r="AY8" s="119" t="s">
        <v>98</v>
      </c>
      <c r="AZ8" s="119" t="s">
        <v>100</v>
      </c>
      <c r="BA8" s="119" t="s">
        <v>100</v>
      </c>
      <c r="BB8" s="119" t="s">
        <v>98</v>
      </c>
      <c r="BC8" s="119" t="s">
        <v>99</v>
      </c>
      <c r="BD8" s="119" t="s">
        <v>98</v>
      </c>
      <c r="BE8" s="119" t="s">
        <v>98</v>
      </c>
      <c r="BF8" s="119" t="s">
        <v>97</v>
      </c>
      <c r="BG8" s="118" t="s">
        <v>96</v>
      </c>
    </row>
    <row r="9" spans="2:90" x14ac:dyDescent="0.2">
      <c r="B9" s="32" t="s">
        <v>8</v>
      </c>
      <c r="C9" s="31" t="s">
        <v>9</v>
      </c>
      <c r="D9" s="102">
        <v>38</v>
      </c>
      <c r="E9" s="101">
        <v>83</v>
      </c>
      <c r="F9" s="101">
        <v>505</v>
      </c>
      <c r="G9" s="101">
        <v>7</v>
      </c>
      <c r="H9" s="101">
        <v>3.14</v>
      </c>
      <c r="I9" s="101">
        <v>49</v>
      </c>
      <c r="J9" s="101">
        <v>4.4000000000000004</v>
      </c>
      <c r="K9" s="101">
        <v>0.48</v>
      </c>
      <c r="L9" s="101">
        <v>35</v>
      </c>
      <c r="M9" s="101">
        <v>7.3</v>
      </c>
      <c r="N9" s="101">
        <v>471</v>
      </c>
      <c r="O9" s="101">
        <v>342</v>
      </c>
      <c r="P9" s="101">
        <v>0.4</v>
      </c>
      <c r="Q9" s="101">
        <v>336</v>
      </c>
      <c r="R9" s="102">
        <v>36</v>
      </c>
      <c r="S9" s="101">
        <v>77</v>
      </c>
      <c r="T9" s="101">
        <v>509</v>
      </c>
      <c r="U9" s="101">
        <v>7.7</v>
      </c>
      <c r="V9" s="101">
        <v>3.01</v>
      </c>
      <c r="W9" s="101">
        <v>45</v>
      </c>
      <c r="X9" s="101">
        <v>6.81</v>
      </c>
      <c r="Y9" s="101">
        <v>0.55000000000000004</v>
      </c>
      <c r="Z9" s="101">
        <v>37</v>
      </c>
      <c r="AA9" s="101">
        <v>10.1</v>
      </c>
      <c r="AB9" s="101">
        <v>399</v>
      </c>
      <c r="AC9" s="101">
        <v>201</v>
      </c>
      <c r="AD9" s="101">
        <v>0.69</v>
      </c>
      <c r="AE9" s="100">
        <v>512</v>
      </c>
      <c r="AF9" s="101">
        <v>35</v>
      </c>
      <c r="AG9" s="101">
        <v>76</v>
      </c>
      <c r="AH9" s="101">
        <v>534</v>
      </c>
      <c r="AI9" s="101">
        <v>5.9</v>
      </c>
      <c r="AJ9" s="101">
        <v>2.91</v>
      </c>
      <c r="AK9" s="101">
        <v>34</v>
      </c>
      <c r="AL9" s="101">
        <v>8.74</v>
      </c>
      <c r="AM9" s="101">
        <v>0.39</v>
      </c>
      <c r="AN9" s="101">
        <v>38</v>
      </c>
      <c r="AO9" s="101">
        <v>6.6</v>
      </c>
      <c r="AP9" s="101">
        <v>434</v>
      </c>
      <c r="AQ9" s="101">
        <v>200</v>
      </c>
      <c r="AR9" s="101">
        <v>0.81</v>
      </c>
      <c r="AS9" s="101">
        <v>340</v>
      </c>
      <c r="AT9" s="102">
        <v>37</v>
      </c>
      <c r="AU9" s="101">
        <v>78</v>
      </c>
      <c r="AV9" s="101">
        <v>594</v>
      </c>
      <c r="AW9" s="101">
        <v>6.7</v>
      </c>
      <c r="AX9" s="101">
        <v>3.51</v>
      </c>
      <c r="AY9" s="101">
        <v>30</v>
      </c>
      <c r="AZ9" s="101">
        <v>5.0199999999999996</v>
      </c>
      <c r="BA9" s="101">
        <v>0.36</v>
      </c>
      <c r="BB9" s="101">
        <v>29</v>
      </c>
      <c r="BC9" s="101">
        <v>6.1</v>
      </c>
      <c r="BD9" s="101">
        <v>340</v>
      </c>
      <c r="BE9" s="101">
        <v>144</v>
      </c>
      <c r="BF9" s="101">
        <v>0.69</v>
      </c>
      <c r="BG9" s="100">
        <v>366</v>
      </c>
    </row>
    <row r="10" spans="2:90" x14ac:dyDescent="0.2">
      <c r="B10" s="26"/>
      <c r="C10" s="30" t="s">
        <v>10</v>
      </c>
      <c r="D10" s="98">
        <v>31</v>
      </c>
      <c r="E10" s="97">
        <v>76</v>
      </c>
      <c r="F10" s="97">
        <v>531</v>
      </c>
      <c r="G10" s="97">
        <v>9.1</v>
      </c>
      <c r="H10" s="97">
        <v>2.36</v>
      </c>
      <c r="I10" s="97">
        <v>57</v>
      </c>
      <c r="J10" s="97">
        <v>4.58</v>
      </c>
      <c r="K10" s="97">
        <v>0.37</v>
      </c>
      <c r="L10" s="97">
        <v>65</v>
      </c>
      <c r="M10" s="97">
        <v>6.6</v>
      </c>
      <c r="N10" s="97">
        <v>719</v>
      </c>
      <c r="O10" s="97">
        <v>264</v>
      </c>
      <c r="P10" s="97">
        <v>0.67</v>
      </c>
      <c r="Q10" s="97">
        <v>289</v>
      </c>
      <c r="R10" s="98">
        <v>30</v>
      </c>
      <c r="S10" s="97">
        <v>76</v>
      </c>
      <c r="T10" s="97">
        <v>603</v>
      </c>
      <c r="U10" s="97">
        <v>8.6</v>
      </c>
      <c r="V10" s="97">
        <v>2.46</v>
      </c>
      <c r="W10" s="97">
        <v>48</v>
      </c>
      <c r="X10" s="97">
        <v>8.15</v>
      </c>
      <c r="Y10" s="97">
        <v>0.44</v>
      </c>
      <c r="Z10" s="97">
        <v>34</v>
      </c>
      <c r="AA10" s="97">
        <v>7.4</v>
      </c>
      <c r="AB10" s="97">
        <v>375</v>
      </c>
      <c r="AC10" s="97">
        <v>124</v>
      </c>
      <c r="AD10" s="97">
        <v>0.59</v>
      </c>
      <c r="AE10" s="96">
        <v>304</v>
      </c>
      <c r="AF10" s="97">
        <v>32</v>
      </c>
      <c r="AG10" s="97">
        <v>81</v>
      </c>
      <c r="AH10" s="97">
        <v>643</v>
      </c>
      <c r="AI10" s="97">
        <v>7.9</v>
      </c>
      <c r="AJ10" s="97">
        <v>2.63</v>
      </c>
      <c r="AK10" s="97">
        <v>30</v>
      </c>
      <c r="AL10" s="97">
        <v>9.49</v>
      </c>
      <c r="AM10" s="97">
        <v>0.48</v>
      </c>
      <c r="AN10" s="97">
        <v>35</v>
      </c>
      <c r="AO10" s="97">
        <v>8.5</v>
      </c>
      <c r="AP10" s="97">
        <v>332</v>
      </c>
      <c r="AQ10" s="97">
        <v>221</v>
      </c>
      <c r="AR10" s="97">
        <v>0.77</v>
      </c>
      <c r="AS10" s="97">
        <v>534</v>
      </c>
      <c r="AT10" s="98">
        <v>32</v>
      </c>
      <c r="AU10" s="97">
        <v>81</v>
      </c>
      <c r="AV10" s="97">
        <v>501</v>
      </c>
      <c r="AW10" s="97">
        <v>8.9</v>
      </c>
      <c r="AX10" s="97">
        <v>2.97</v>
      </c>
      <c r="AY10" s="97">
        <v>30</v>
      </c>
      <c r="AZ10" s="97">
        <v>3.83</v>
      </c>
      <c r="BA10" s="97">
        <v>0.43</v>
      </c>
      <c r="BB10" s="97">
        <v>40</v>
      </c>
      <c r="BC10" s="97">
        <v>5.2</v>
      </c>
      <c r="BD10" s="97">
        <v>521</v>
      </c>
      <c r="BE10" s="97">
        <v>772</v>
      </c>
      <c r="BF10" s="97">
        <v>0.61</v>
      </c>
      <c r="BG10" s="96">
        <v>340</v>
      </c>
    </row>
    <row r="11" spans="2:90" ht="17" thickBot="1" x14ac:dyDescent="0.25">
      <c r="B11" s="24"/>
      <c r="C11" s="29" t="s">
        <v>11</v>
      </c>
      <c r="D11" s="98">
        <v>37</v>
      </c>
      <c r="E11" s="97">
        <v>88</v>
      </c>
      <c r="F11" s="97">
        <v>314</v>
      </c>
      <c r="G11" s="97">
        <v>8.1</v>
      </c>
      <c r="H11" s="97">
        <v>2.4900000000000002</v>
      </c>
      <c r="I11" s="97">
        <v>69</v>
      </c>
      <c r="J11" s="97">
        <v>3.68</v>
      </c>
      <c r="K11" s="97">
        <v>0.61</v>
      </c>
      <c r="L11" s="97">
        <v>50</v>
      </c>
      <c r="M11" s="97">
        <v>13.5</v>
      </c>
      <c r="N11" s="97">
        <v>548</v>
      </c>
      <c r="O11" s="97">
        <v>117</v>
      </c>
      <c r="P11" s="97">
        <v>0.57999999999999996</v>
      </c>
      <c r="Q11" s="97">
        <v>620</v>
      </c>
      <c r="R11" s="98">
        <v>34</v>
      </c>
      <c r="S11" s="97">
        <v>76</v>
      </c>
      <c r="T11" s="97">
        <v>338</v>
      </c>
      <c r="U11" s="97">
        <v>8.3000000000000007</v>
      </c>
      <c r="V11" s="97">
        <v>2.39</v>
      </c>
      <c r="W11" s="97">
        <v>72</v>
      </c>
      <c r="X11" s="97">
        <v>5.57</v>
      </c>
      <c r="Y11" s="97">
        <v>0.65</v>
      </c>
      <c r="Z11" s="97">
        <v>35</v>
      </c>
      <c r="AA11" s="97">
        <v>10.5</v>
      </c>
      <c r="AB11" s="97">
        <v>301</v>
      </c>
      <c r="AC11" s="97">
        <v>101</v>
      </c>
      <c r="AD11" s="97">
        <v>0.67</v>
      </c>
      <c r="AE11" s="96">
        <v>426</v>
      </c>
      <c r="AF11" s="97">
        <v>36</v>
      </c>
      <c r="AG11" s="97">
        <v>86</v>
      </c>
      <c r="AH11" s="97">
        <v>399</v>
      </c>
      <c r="AI11" s="97">
        <v>7.8</v>
      </c>
      <c r="AJ11" s="97">
        <v>2.8</v>
      </c>
      <c r="AK11" s="97">
        <v>68</v>
      </c>
      <c r="AL11" s="97">
        <v>5.01</v>
      </c>
      <c r="AM11" s="97">
        <v>0.5</v>
      </c>
      <c r="AN11" s="97">
        <v>32</v>
      </c>
      <c r="AO11" s="97">
        <v>5.5</v>
      </c>
      <c r="AP11" s="97">
        <v>219</v>
      </c>
      <c r="AQ11" s="97">
        <v>113</v>
      </c>
      <c r="AR11" s="97">
        <v>0.73</v>
      </c>
      <c r="AS11" s="97">
        <v>474</v>
      </c>
      <c r="AT11" s="98">
        <v>35</v>
      </c>
      <c r="AU11" s="97">
        <v>81</v>
      </c>
      <c r="AV11" s="97">
        <v>444</v>
      </c>
      <c r="AW11" s="97">
        <v>7</v>
      </c>
      <c r="AX11" s="97">
        <v>2.73</v>
      </c>
      <c r="AY11" s="97">
        <v>54</v>
      </c>
      <c r="AZ11" s="97">
        <v>3.95</v>
      </c>
      <c r="BA11" s="97">
        <v>0.57999999999999996</v>
      </c>
      <c r="BB11" s="97">
        <v>28</v>
      </c>
      <c r="BC11" s="97">
        <v>4.5999999999999996</v>
      </c>
      <c r="BD11" s="97">
        <v>185</v>
      </c>
      <c r="BE11" s="97">
        <v>124</v>
      </c>
      <c r="BF11" s="97">
        <v>0.75</v>
      </c>
      <c r="BG11" s="96">
        <v>506</v>
      </c>
    </row>
    <row r="12" spans="2:90" x14ac:dyDescent="0.2">
      <c r="B12" s="61"/>
      <c r="C12" s="116" t="s">
        <v>61</v>
      </c>
      <c r="D12" s="115">
        <f t="shared" ref="D12:AI12" si="0">AVERAGE(D9:D11)</f>
        <v>35.333333333333336</v>
      </c>
      <c r="E12" s="114">
        <f t="shared" si="0"/>
        <v>82.333333333333329</v>
      </c>
      <c r="F12" s="114">
        <f t="shared" si="0"/>
        <v>450</v>
      </c>
      <c r="G12" s="114">
        <f t="shared" si="0"/>
        <v>8.0666666666666682</v>
      </c>
      <c r="H12" s="114">
        <f t="shared" si="0"/>
        <v>2.6633333333333336</v>
      </c>
      <c r="I12" s="114">
        <f t="shared" si="0"/>
        <v>58.333333333333336</v>
      </c>
      <c r="J12" s="114">
        <f t="shared" si="0"/>
        <v>4.22</v>
      </c>
      <c r="K12" s="114">
        <f t="shared" si="0"/>
        <v>0.48666666666666664</v>
      </c>
      <c r="L12" s="114">
        <f t="shared" si="0"/>
        <v>50</v>
      </c>
      <c r="M12" s="114">
        <f t="shared" si="0"/>
        <v>9.1333333333333329</v>
      </c>
      <c r="N12" s="114">
        <f t="shared" si="0"/>
        <v>579.33333333333337</v>
      </c>
      <c r="O12" s="114">
        <f t="shared" si="0"/>
        <v>241</v>
      </c>
      <c r="P12" s="114">
        <f t="shared" si="0"/>
        <v>0.54999999999999993</v>
      </c>
      <c r="Q12" s="114">
        <f t="shared" si="0"/>
        <v>415</v>
      </c>
      <c r="R12" s="115">
        <f t="shared" si="0"/>
        <v>33.333333333333336</v>
      </c>
      <c r="S12" s="114">
        <f t="shared" si="0"/>
        <v>76.333333333333329</v>
      </c>
      <c r="T12" s="114">
        <f t="shared" si="0"/>
        <v>483.33333333333331</v>
      </c>
      <c r="U12" s="114">
        <f t="shared" si="0"/>
        <v>8.2000000000000011</v>
      </c>
      <c r="V12" s="114">
        <f t="shared" si="0"/>
        <v>2.6199999999999997</v>
      </c>
      <c r="W12" s="114">
        <f t="shared" si="0"/>
        <v>55</v>
      </c>
      <c r="X12" s="114">
        <f t="shared" si="0"/>
        <v>6.8433333333333337</v>
      </c>
      <c r="Y12" s="114">
        <f t="shared" si="0"/>
        <v>0.54666666666666675</v>
      </c>
      <c r="Z12" s="114">
        <f t="shared" si="0"/>
        <v>35.333333333333336</v>
      </c>
      <c r="AA12" s="114">
        <f t="shared" si="0"/>
        <v>9.3333333333333339</v>
      </c>
      <c r="AB12" s="114">
        <f t="shared" si="0"/>
        <v>358.33333333333331</v>
      </c>
      <c r="AC12" s="114">
        <f t="shared" si="0"/>
        <v>142</v>
      </c>
      <c r="AD12" s="114">
        <f t="shared" si="0"/>
        <v>0.64999999999999991</v>
      </c>
      <c r="AE12" s="113">
        <f t="shared" si="0"/>
        <v>414</v>
      </c>
      <c r="AF12" s="114">
        <f t="shared" si="0"/>
        <v>34.333333333333336</v>
      </c>
      <c r="AG12" s="114">
        <f t="shared" si="0"/>
        <v>81</v>
      </c>
      <c r="AH12" s="114">
        <f t="shared" si="0"/>
        <v>525.33333333333337</v>
      </c>
      <c r="AI12" s="114">
        <f t="shared" si="0"/>
        <v>7.2</v>
      </c>
      <c r="AJ12" s="114">
        <f t="shared" ref="AJ12:BG12" si="1">AVERAGE(AJ9:AJ11)</f>
        <v>2.78</v>
      </c>
      <c r="AK12" s="114">
        <f t="shared" si="1"/>
        <v>44</v>
      </c>
      <c r="AL12" s="114">
        <f t="shared" si="1"/>
        <v>7.746666666666667</v>
      </c>
      <c r="AM12" s="114">
        <f t="shared" si="1"/>
        <v>0.45666666666666672</v>
      </c>
      <c r="AN12" s="114">
        <f t="shared" si="1"/>
        <v>35</v>
      </c>
      <c r="AO12" s="114">
        <f t="shared" si="1"/>
        <v>6.8666666666666671</v>
      </c>
      <c r="AP12" s="114">
        <f t="shared" si="1"/>
        <v>328.33333333333331</v>
      </c>
      <c r="AQ12" s="114">
        <f t="shared" si="1"/>
        <v>178</v>
      </c>
      <c r="AR12" s="114">
        <f t="shared" si="1"/>
        <v>0.77</v>
      </c>
      <c r="AS12" s="114">
        <f t="shared" si="1"/>
        <v>449.33333333333331</v>
      </c>
      <c r="AT12" s="115">
        <f t="shared" si="1"/>
        <v>34.666666666666664</v>
      </c>
      <c r="AU12" s="114">
        <f t="shared" si="1"/>
        <v>80</v>
      </c>
      <c r="AV12" s="114">
        <f t="shared" si="1"/>
        <v>513</v>
      </c>
      <c r="AW12" s="114">
        <f t="shared" si="1"/>
        <v>7.5333333333333341</v>
      </c>
      <c r="AX12" s="114">
        <f t="shared" si="1"/>
        <v>3.0700000000000003</v>
      </c>
      <c r="AY12" s="114">
        <f t="shared" si="1"/>
        <v>38</v>
      </c>
      <c r="AZ12" s="114">
        <f t="shared" si="1"/>
        <v>4.2666666666666666</v>
      </c>
      <c r="BA12" s="114">
        <f t="shared" si="1"/>
        <v>0.45666666666666672</v>
      </c>
      <c r="BB12" s="114">
        <f t="shared" si="1"/>
        <v>32.333333333333336</v>
      </c>
      <c r="BC12" s="114">
        <f t="shared" si="1"/>
        <v>5.3</v>
      </c>
      <c r="BD12" s="114">
        <f t="shared" si="1"/>
        <v>348.66666666666669</v>
      </c>
      <c r="BE12" s="114">
        <f t="shared" si="1"/>
        <v>346.66666666666669</v>
      </c>
      <c r="BF12" s="114">
        <f t="shared" si="1"/>
        <v>0.68333333333333324</v>
      </c>
      <c r="BG12" s="113">
        <f t="shared" si="1"/>
        <v>404</v>
      </c>
    </row>
    <row r="13" spans="2:90" ht="17" thickBot="1" x14ac:dyDescent="0.25">
      <c r="B13" s="63"/>
      <c r="C13" s="112" t="s">
        <v>60</v>
      </c>
      <c r="D13" s="111">
        <f t="shared" ref="D13:AI13" si="2">STDEV(D9:D11)</f>
        <v>3.7859388972001828</v>
      </c>
      <c r="E13" s="110">
        <f t="shared" si="2"/>
        <v>6.0277137733417074</v>
      </c>
      <c r="F13" s="110">
        <f t="shared" si="2"/>
        <v>118.49472562101657</v>
      </c>
      <c r="G13" s="110">
        <f t="shared" si="2"/>
        <v>1.0503967504392446</v>
      </c>
      <c r="H13" s="110">
        <f t="shared" si="2"/>
        <v>0.41789153297636045</v>
      </c>
      <c r="I13" s="110">
        <f t="shared" si="2"/>
        <v>10.066445913694318</v>
      </c>
      <c r="J13" s="110">
        <f t="shared" si="2"/>
        <v>0.47623523599162632</v>
      </c>
      <c r="K13" s="110">
        <f t="shared" si="2"/>
        <v>0.12013880860626741</v>
      </c>
      <c r="L13" s="110">
        <f t="shared" si="2"/>
        <v>15</v>
      </c>
      <c r="M13" s="110">
        <f t="shared" si="2"/>
        <v>3.7978063843926222</v>
      </c>
      <c r="N13" s="110">
        <f t="shared" si="2"/>
        <v>126.93436624229592</v>
      </c>
      <c r="O13" s="110">
        <f t="shared" si="2"/>
        <v>114.24972647669665</v>
      </c>
      <c r="P13" s="110">
        <f t="shared" si="2"/>
        <v>0.1374772708486755</v>
      </c>
      <c r="Q13" s="110">
        <f t="shared" si="2"/>
        <v>179.08377927662795</v>
      </c>
      <c r="R13" s="111">
        <f t="shared" si="2"/>
        <v>3.0550504633038935</v>
      </c>
      <c r="S13" s="110">
        <f t="shared" si="2"/>
        <v>0.57735026918962573</v>
      </c>
      <c r="T13" s="110">
        <f t="shared" si="2"/>
        <v>134.3515289579293</v>
      </c>
      <c r="U13" s="110">
        <f t="shared" si="2"/>
        <v>0.45825756949558383</v>
      </c>
      <c r="V13" s="110">
        <f t="shared" si="2"/>
        <v>0.33955853692699478</v>
      </c>
      <c r="W13" s="110">
        <f t="shared" si="2"/>
        <v>14.798648586948742</v>
      </c>
      <c r="X13" s="110">
        <f t="shared" si="2"/>
        <v>1.2903229569891885</v>
      </c>
      <c r="Y13" s="110">
        <f t="shared" si="2"/>
        <v>0.10503967504392464</v>
      </c>
      <c r="Z13" s="110">
        <f t="shared" si="2"/>
        <v>1.5275252316519465</v>
      </c>
      <c r="AA13" s="110">
        <f t="shared" si="2"/>
        <v>1.6862186493255653</v>
      </c>
      <c r="AB13" s="110">
        <f t="shared" si="2"/>
        <v>51.08163401197482</v>
      </c>
      <c r="AC13" s="110">
        <f t="shared" si="2"/>
        <v>52.373657500693994</v>
      </c>
      <c r="AD13" s="110">
        <f t="shared" si="2"/>
        <v>5.2915026221291822E-2</v>
      </c>
      <c r="AE13" s="109">
        <f t="shared" si="2"/>
        <v>104.51794104363135</v>
      </c>
      <c r="AF13" s="110">
        <f t="shared" si="2"/>
        <v>2.0816659994661326</v>
      </c>
      <c r="AG13" s="110">
        <f t="shared" si="2"/>
        <v>5</v>
      </c>
      <c r="AH13" s="110">
        <f t="shared" si="2"/>
        <v>122.23065627465687</v>
      </c>
      <c r="AI13" s="110">
        <f t="shared" si="2"/>
        <v>1.1269427669584626</v>
      </c>
      <c r="AJ13" s="110">
        <f t="shared" ref="AJ13:BG13" si="3">STDEV(AJ9:AJ11)</f>
        <v>0.14106735979665894</v>
      </c>
      <c r="AK13" s="110">
        <f t="shared" si="3"/>
        <v>20.880613017821101</v>
      </c>
      <c r="AL13" s="110">
        <f t="shared" si="3"/>
        <v>2.3995068937874127</v>
      </c>
      <c r="AM13" s="110">
        <f t="shared" si="3"/>
        <v>5.8594652770823243E-2</v>
      </c>
      <c r="AN13" s="110">
        <f t="shared" si="3"/>
        <v>3</v>
      </c>
      <c r="AO13" s="110">
        <f t="shared" si="3"/>
        <v>1.5176736583776262</v>
      </c>
      <c r="AP13" s="110">
        <f t="shared" si="3"/>
        <v>107.54688899886106</v>
      </c>
      <c r="AQ13" s="110">
        <f t="shared" si="3"/>
        <v>57.262553208881634</v>
      </c>
      <c r="AR13" s="110">
        <f t="shared" si="3"/>
        <v>4.0000000000000036E-2</v>
      </c>
      <c r="AS13" s="110">
        <f t="shared" si="3"/>
        <v>99.324384384366127</v>
      </c>
      <c r="AT13" s="111">
        <f t="shared" si="3"/>
        <v>2.5166114784235831</v>
      </c>
      <c r="AU13" s="110">
        <f t="shared" si="3"/>
        <v>1.7320508075688772</v>
      </c>
      <c r="AV13" s="110">
        <f t="shared" si="3"/>
        <v>75.716576784743779</v>
      </c>
      <c r="AW13" s="110">
        <f t="shared" si="3"/>
        <v>1.1930353445448849</v>
      </c>
      <c r="AX13" s="110">
        <f t="shared" si="3"/>
        <v>0.39949968710875827</v>
      </c>
      <c r="AY13" s="110">
        <f t="shared" si="3"/>
        <v>13.856406460551018</v>
      </c>
      <c r="AZ13" s="110">
        <f t="shared" si="3"/>
        <v>0.65515901377705654</v>
      </c>
      <c r="BA13" s="110">
        <f t="shared" si="3"/>
        <v>0.11239810200058242</v>
      </c>
      <c r="BB13" s="110">
        <f t="shared" si="3"/>
        <v>6.6583281184793872</v>
      </c>
      <c r="BC13" s="110">
        <f t="shared" si="3"/>
        <v>0.75498344352707514</v>
      </c>
      <c r="BD13" s="110">
        <f t="shared" si="3"/>
        <v>168.1675751544671</v>
      </c>
      <c r="BE13" s="110">
        <f t="shared" si="3"/>
        <v>368.48518740016311</v>
      </c>
      <c r="BF13" s="110">
        <f t="shared" si="3"/>
        <v>7.023769168568493E-2</v>
      </c>
      <c r="BG13" s="109">
        <f t="shared" si="3"/>
        <v>89.286057142198857</v>
      </c>
    </row>
    <row r="14" spans="2:90" x14ac:dyDescent="0.2">
      <c r="B14" s="28" t="s">
        <v>12</v>
      </c>
      <c r="C14" s="27" t="s">
        <v>13</v>
      </c>
      <c r="D14" s="102">
        <v>41</v>
      </c>
      <c r="E14" s="101">
        <v>83</v>
      </c>
      <c r="F14" s="101">
        <v>357</v>
      </c>
      <c r="G14" s="101">
        <v>7.9</v>
      </c>
      <c r="H14" s="101">
        <v>4.37</v>
      </c>
      <c r="I14" s="101">
        <v>96</v>
      </c>
      <c r="J14" s="101">
        <v>6.2</v>
      </c>
      <c r="K14" s="101">
        <v>0.42</v>
      </c>
      <c r="L14" s="101">
        <v>72</v>
      </c>
      <c r="M14" s="101">
        <v>7.3</v>
      </c>
      <c r="N14" s="101">
        <v>482</v>
      </c>
      <c r="O14" s="101">
        <v>603</v>
      </c>
      <c r="P14" s="101">
        <v>0.56000000000000005</v>
      </c>
      <c r="Q14" s="101">
        <v>425</v>
      </c>
      <c r="R14" s="98">
        <v>41</v>
      </c>
      <c r="S14" s="97">
        <v>80</v>
      </c>
      <c r="T14" s="97">
        <v>419</v>
      </c>
      <c r="U14" s="97">
        <v>10</v>
      </c>
      <c r="V14" s="97">
        <v>4.2699999999999996</v>
      </c>
      <c r="W14" s="97">
        <v>101</v>
      </c>
      <c r="X14" s="97">
        <v>6.4</v>
      </c>
      <c r="Y14" s="97">
        <v>0.7</v>
      </c>
      <c r="Z14" s="97">
        <v>68</v>
      </c>
      <c r="AA14" s="97">
        <v>9.8000000000000007</v>
      </c>
      <c r="AB14" s="97">
        <v>454</v>
      </c>
      <c r="AC14" s="97">
        <v>282</v>
      </c>
      <c r="AD14" s="97">
        <v>0.75</v>
      </c>
      <c r="AE14" s="96">
        <v>413</v>
      </c>
      <c r="AF14" s="97">
        <v>38</v>
      </c>
      <c r="AG14" s="97">
        <v>77</v>
      </c>
      <c r="AH14" s="97">
        <v>396</v>
      </c>
      <c r="AI14" s="97">
        <v>8.6</v>
      </c>
      <c r="AJ14" s="97">
        <v>3.96</v>
      </c>
      <c r="AK14" s="97">
        <v>72</v>
      </c>
      <c r="AL14" s="97">
        <v>6.83</v>
      </c>
      <c r="AM14" s="97">
        <v>0.51</v>
      </c>
      <c r="AN14" s="97">
        <v>38</v>
      </c>
      <c r="AO14" s="97">
        <v>6.3</v>
      </c>
      <c r="AP14" s="97">
        <v>233</v>
      </c>
      <c r="AQ14" s="97">
        <v>144</v>
      </c>
      <c r="AR14" s="97">
        <v>0.68</v>
      </c>
      <c r="AS14" s="97">
        <v>352</v>
      </c>
      <c r="AT14" s="98">
        <v>36</v>
      </c>
      <c r="AU14" s="97">
        <v>74</v>
      </c>
      <c r="AV14" s="97">
        <v>353</v>
      </c>
      <c r="AW14" s="97">
        <v>10.199999999999999</v>
      </c>
      <c r="AX14" s="97">
        <v>4.33</v>
      </c>
      <c r="AY14" s="97">
        <v>55</v>
      </c>
      <c r="AZ14" s="97">
        <v>6.95</v>
      </c>
      <c r="BA14" s="97">
        <v>0.57999999999999996</v>
      </c>
      <c r="BB14" s="97">
        <v>45</v>
      </c>
      <c r="BC14" s="97">
        <v>4.7</v>
      </c>
      <c r="BD14" s="97">
        <v>385</v>
      </c>
      <c r="BE14" s="97">
        <v>370</v>
      </c>
      <c r="BF14" s="97">
        <v>0.56999999999999995</v>
      </c>
      <c r="BG14" s="96">
        <v>374</v>
      </c>
    </row>
    <row r="15" spans="2:90" s="7" customFormat="1" x14ac:dyDescent="0.2">
      <c r="B15" s="26"/>
      <c r="C15" s="25" t="s">
        <v>14</v>
      </c>
      <c r="D15" s="98">
        <v>38</v>
      </c>
      <c r="E15" s="97">
        <v>93</v>
      </c>
      <c r="F15" s="97">
        <v>584</v>
      </c>
      <c r="G15" s="97">
        <v>7</v>
      </c>
      <c r="H15" s="97">
        <v>3.09</v>
      </c>
      <c r="I15" s="97">
        <v>74</v>
      </c>
      <c r="J15" s="97">
        <v>4.5</v>
      </c>
      <c r="K15" s="97">
        <v>0.55000000000000004</v>
      </c>
      <c r="L15" s="97">
        <v>97</v>
      </c>
      <c r="M15" s="97">
        <v>12</v>
      </c>
      <c r="N15" s="97">
        <v>1372</v>
      </c>
      <c r="O15" s="97">
        <v>522</v>
      </c>
      <c r="P15" s="97">
        <v>0.45</v>
      </c>
      <c r="Q15" s="97">
        <v>353</v>
      </c>
      <c r="R15" s="98">
        <v>35</v>
      </c>
      <c r="S15" s="97">
        <v>81</v>
      </c>
      <c r="T15" s="97">
        <v>564</v>
      </c>
      <c r="U15" s="97">
        <v>8.6999999999999993</v>
      </c>
      <c r="V15" s="97">
        <v>3.01</v>
      </c>
      <c r="W15" s="97">
        <v>55</v>
      </c>
      <c r="X15" s="97">
        <v>5.12</v>
      </c>
      <c r="Y15" s="97">
        <v>0.76</v>
      </c>
      <c r="Z15" s="97">
        <v>60</v>
      </c>
      <c r="AA15" s="97">
        <v>10.5</v>
      </c>
      <c r="AB15" s="97">
        <v>959</v>
      </c>
      <c r="AC15" s="97">
        <v>124</v>
      </c>
      <c r="AD15" s="97">
        <v>0.53</v>
      </c>
      <c r="AE15" s="96">
        <v>345</v>
      </c>
      <c r="AF15" s="97">
        <v>35</v>
      </c>
      <c r="AG15" s="97">
        <v>88</v>
      </c>
      <c r="AH15" s="97">
        <v>555</v>
      </c>
      <c r="AI15" s="97">
        <v>8</v>
      </c>
      <c r="AJ15" s="97">
        <v>3.22</v>
      </c>
      <c r="AK15" s="97">
        <v>46</v>
      </c>
      <c r="AL15" s="97">
        <v>6.61</v>
      </c>
      <c r="AM15" s="97">
        <v>0.65</v>
      </c>
      <c r="AN15" s="97">
        <v>64</v>
      </c>
      <c r="AO15" s="97">
        <v>11.9</v>
      </c>
      <c r="AP15" s="97">
        <v>999</v>
      </c>
      <c r="AQ15" s="97">
        <v>147</v>
      </c>
      <c r="AR15" s="97">
        <v>0.7</v>
      </c>
      <c r="AS15" s="97">
        <v>366</v>
      </c>
      <c r="AT15" s="98">
        <v>35</v>
      </c>
      <c r="AU15" s="97">
        <v>88</v>
      </c>
      <c r="AV15" s="97">
        <v>566</v>
      </c>
      <c r="AW15" s="97">
        <v>8.1</v>
      </c>
      <c r="AX15" s="97">
        <v>3.54</v>
      </c>
      <c r="AY15" s="97">
        <v>47</v>
      </c>
      <c r="AZ15" s="97">
        <v>4.7300000000000004</v>
      </c>
      <c r="BA15" s="97">
        <v>0.48</v>
      </c>
      <c r="BB15" s="97">
        <v>61</v>
      </c>
      <c r="BC15" s="97">
        <v>9.1</v>
      </c>
      <c r="BD15" s="97">
        <v>951</v>
      </c>
      <c r="BE15" s="97">
        <v>180</v>
      </c>
      <c r="BF15" s="97">
        <v>0.71</v>
      </c>
      <c r="BG15" s="96">
        <v>415</v>
      </c>
    </row>
    <row r="16" spans="2:90" s="7" customFormat="1" ht="17" thickBot="1" x14ac:dyDescent="0.25">
      <c r="B16" s="24"/>
      <c r="C16" s="23" t="s">
        <v>15</v>
      </c>
      <c r="D16" s="98">
        <v>35</v>
      </c>
      <c r="E16" s="97">
        <v>83</v>
      </c>
      <c r="F16" s="97">
        <v>277</v>
      </c>
      <c r="G16" s="97">
        <v>7.2</v>
      </c>
      <c r="H16" s="97">
        <v>2.39</v>
      </c>
      <c r="I16" s="97">
        <v>82</v>
      </c>
      <c r="J16" s="97">
        <v>3</v>
      </c>
      <c r="K16" s="97">
        <v>0.34</v>
      </c>
      <c r="L16" s="97">
        <v>103</v>
      </c>
      <c r="M16" s="97">
        <v>7.8</v>
      </c>
      <c r="N16" s="97">
        <v>1376</v>
      </c>
      <c r="O16" s="97">
        <v>344</v>
      </c>
      <c r="P16" s="97">
        <v>0.39</v>
      </c>
      <c r="Q16" s="97">
        <v>370</v>
      </c>
      <c r="R16" s="98">
        <v>34</v>
      </c>
      <c r="S16" s="97">
        <v>80</v>
      </c>
      <c r="T16" s="97">
        <v>274</v>
      </c>
      <c r="U16" s="97">
        <v>6.6</v>
      </c>
      <c r="V16" s="97">
        <v>2.57</v>
      </c>
      <c r="W16" s="97">
        <v>78</v>
      </c>
      <c r="X16" s="97">
        <v>7.89</v>
      </c>
      <c r="Y16" s="97">
        <v>0.39</v>
      </c>
      <c r="Z16" s="97">
        <v>110</v>
      </c>
      <c r="AA16" s="97">
        <v>16.7</v>
      </c>
      <c r="AB16" s="97">
        <v>1151</v>
      </c>
      <c r="AC16" s="97">
        <v>379</v>
      </c>
      <c r="AD16" s="97">
        <v>0.69</v>
      </c>
      <c r="AE16" s="96">
        <v>368</v>
      </c>
      <c r="AF16" s="97">
        <v>34</v>
      </c>
      <c r="AG16" s="97">
        <v>84</v>
      </c>
      <c r="AH16" s="97">
        <v>335</v>
      </c>
      <c r="AI16" s="97">
        <v>5.5</v>
      </c>
      <c r="AJ16" s="97">
        <v>2.73</v>
      </c>
      <c r="AK16" s="97">
        <v>46</v>
      </c>
      <c r="AL16" s="97">
        <v>7.74</v>
      </c>
      <c r="AM16" s="97">
        <v>0.34</v>
      </c>
      <c r="AN16" s="97">
        <v>59</v>
      </c>
      <c r="AO16" s="97">
        <v>8.6</v>
      </c>
      <c r="AP16" s="97">
        <v>339</v>
      </c>
      <c r="AQ16" s="97">
        <v>123</v>
      </c>
      <c r="AR16" s="97">
        <v>0.73</v>
      </c>
      <c r="AS16" s="97">
        <v>370</v>
      </c>
      <c r="AT16" s="98">
        <v>33</v>
      </c>
      <c r="AU16" s="97">
        <v>82</v>
      </c>
      <c r="AV16" s="97">
        <v>342</v>
      </c>
      <c r="AW16" s="97">
        <v>7</v>
      </c>
      <c r="AX16" s="97">
        <v>2.91</v>
      </c>
      <c r="AY16" s="97">
        <v>34</v>
      </c>
      <c r="AZ16" s="97">
        <v>4.5999999999999996</v>
      </c>
      <c r="BA16" s="97">
        <v>0.41</v>
      </c>
      <c r="BB16" s="97">
        <v>46</v>
      </c>
      <c r="BC16" s="97">
        <v>7.7</v>
      </c>
      <c r="BD16" s="97">
        <v>763</v>
      </c>
      <c r="BE16" s="97">
        <v>160</v>
      </c>
      <c r="BF16" s="97">
        <v>0.54</v>
      </c>
      <c r="BG16" s="96">
        <v>426</v>
      </c>
    </row>
    <row r="17" spans="2:59" s="7" customFormat="1" x14ac:dyDescent="0.2">
      <c r="B17" s="61"/>
      <c r="C17" s="116" t="s">
        <v>61</v>
      </c>
      <c r="D17" s="115">
        <f t="shared" ref="D17:AI17" si="4">AVERAGE(D14:D16)</f>
        <v>38</v>
      </c>
      <c r="E17" s="114">
        <f t="shared" si="4"/>
        <v>86.333333333333329</v>
      </c>
      <c r="F17" s="114">
        <f t="shared" si="4"/>
        <v>406</v>
      </c>
      <c r="G17" s="114">
        <f t="shared" si="4"/>
        <v>7.3666666666666671</v>
      </c>
      <c r="H17" s="114">
        <f t="shared" si="4"/>
        <v>3.2833333333333332</v>
      </c>
      <c r="I17" s="114">
        <f t="shared" si="4"/>
        <v>84</v>
      </c>
      <c r="J17" s="114">
        <f t="shared" si="4"/>
        <v>4.5666666666666664</v>
      </c>
      <c r="K17" s="114">
        <f t="shared" si="4"/>
        <v>0.4366666666666667</v>
      </c>
      <c r="L17" s="114">
        <f t="shared" si="4"/>
        <v>90.666666666666671</v>
      </c>
      <c r="M17" s="114">
        <f t="shared" si="4"/>
        <v>9.0333333333333332</v>
      </c>
      <c r="N17" s="114">
        <f t="shared" si="4"/>
        <v>1076.6666666666667</v>
      </c>
      <c r="O17" s="114">
        <f t="shared" si="4"/>
        <v>489.66666666666669</v>
      </c>
      <c r="P17" s="114">
        <f t="shared" si="4"/>
        <v>0.46666666666666662</v>
      </c>
      <c r="Q17" s="114">
        <f t="shared" si="4"/>
        <v>382.66666666666669</v>
      </c>
      <c r="R17" s="115">
        <f t="shared" si="4"/>
        <v>36.666666666666664</v>
      </c>
      <c r="S17" s="114">
        <f t="shared" si="4"/>
        <v>80.333333333333329</v>
      </c>
      <c r="T17" s="114">
        <f t="shared" si="4"/>
        <v>419</v>
      </c>
      <c r="U17" s="114">
        <f t="shared" si="4"/>
        <v>8.4333333333333318</v>
      </c>
      <c r="V17" s="114">
        <f t="shared" si="4"/>
        <v>3.2833333333333332</v>
      </c>
      <c r="W17" s="114">
        <f t="shared" si="4"/>
        <v>78</v>
      </c>
      <c r="X17" s="114">
        <f t="shared" si="4"/>
        <v>6.47</v>
      </c>
      <c r="Y17" s="114">
        <f t="shared" si="4"/>
        <v>0.6166666666666667</v>
      </c>
      <c r="Z17" s="114">
        <f t="shared" si="4"/>
        <v>79.333333333333329</v>
      </c>
      <c r="AA17" s="114">
        <f t="shared" si="4"/>
        <v>12.333333333333334</v>
      </c>
      <c r="AB17" s="114">
        <f t="shared" si="4"/>
        <v>854.66666666666663</v>
      </c>
      <c r="AC17" s="114">
        <f t="shared" si="4"/>
        <v>261.66666666666669</v>
      </c>
      <c r="AD17" s="114">
        <f t="shared" si="4"/>
        <v>0.65666666666666662</v>
      </c>
      <c r="AE17" s="113">
        <f t="shared" si="4"/>
        <v>375.33333333333331</v>
      </c>
      <c r="AF17" s="114">
        <f t="shared" si="4"/>
        <v>35.666666666666664</v>
      </c>
      <c r="AG17" s="114">
        <f t="shared" si="4"/>
        <v>83</v>
      </c>
      <c r="AH17" s="114">
        <f t="shared" si="4"/>
        <v>428.66666666666669</v>
      </c>
      <c r="AI17" s="114">
        <f t="shared" si="4"/>
        <v>7.3666666666666671</v>
      </c>
      <c r="AJ17" s="114">
        <f t="shared" ref="AJ17:BG17" si="5">AVERAGE(AJ14:AJ16)</f>
        <v>3.3033333333333332</v>
      </c>
      <c r="AK17" s="114">
        <f t="shared" si="5"/>
        <v>54.666666666666664</v>
      </c>
      <c r="AL17" s="114">
        <f t="shared" si="5"/>
        <v>7.06</v>
      </c>
      <c r="AM17" s="114">
        <f t="shared" si="5"/>
        <v>0.50000000000000011</v>
      </c>
      <c r="AN17" s="114">
        <f t="shared" si="5"/>
        <v>53.666666666666664</v>
      </c>
      <c r="AO17" s="114">
        <f t="shared" si="5"/>
        <v>8.9333333333333318</v>
      </c>
      <c r="AP17" s="114">
        <f t="shared" si="5"/>
        <v>523.66666666666663</v>
      </c>
      <c r="AQ17" s="114">
        <f t="shared" si="5"/>
        <v>138</v>
      </c>
      <c r="AR17" s="114">
        <f t="shared" si="5"/>
        <v>0.70333333333333325</v>
      </c>
      <c r="AS17" s="114">
        <f t="shared" si="5"/>
        <v>362.66666666666669</v>
      </c>
      <c r="AT17" s="115">
        <f t="shared" si="5"/>
        <v>34.666666666666664</v>
      </c>
      <c r="AU17" s="114">
        <f t="shared" si="5"/>
        <v>81.333333333333329</v>
      </c>
      <c r="AV17" s="114">
        <f t="shared" si="5"/>
        <v>420.33333333333331</v>
      </c>
      <c r="AW17" s="114">
        <f t="shared" si="5"/>
        <v>8.4333333333333318</v>
      </c>
      <c r="AX17" s="114">
        <f t="shared" si="5"/>
        <v>3.5933333333333337</v>
      </c>
      <c r="AY17" s="114">
        <f t="shared" si="5"/>
        <v>45.333333333333336</v>
      </c>
      <c r="AZ17" s="114">
        <f t="shared" si="5"/>
        <v>5.4266666666666667</v>
      </c>
      <c r="BA17" s="114">
        <f t="shared" si="5"/>
        <v>0.49</v>
      </c>
      <c r="BB17" s="114">
        <f t="shared" si="5"/>
        <v>50.666666666666664</v>
      </c>
      <c r="BC17" s="114">
        <f t="shared" si="5"/>
        <v>7.166666666666667</v>
      </c>
      <c r="BD17" s="114">
        <f t="shared" si="5"/>
        <v>699.66666666666663</v>
      </c>
      <c r="BE17" s="114">
        <f t="shared" si="5"/>
        <v>236.66666666666666</v>
      </c>
      <c r="BF17" s="114">
        <f t="shared" si="5"/>
        <v>0.60666666666666658</v>
      </c>
      <c r="BG17" s="113">
        <f t="shared" si="5"/>
        <v>405</v>
      </c>
    </row>
    <row r="18" spans="2:59" s="7" customFormat="1" ht="17" thickBot="1" x14ac:dyDescent="0.25">
      <c r="B18" s="60"/>
      <c r="C18" s="112" t="s">
        <v>60</v>
      </c>
      <c r="D18" s="111">
        <f t="shared" ref="D18:AI18" si="6">STDEV(D14:D16)</f>
        <v>3</v>
      </c>
      <c r="E18" s="110">
        <f t="shared" si="6"/>
        <v>5.7735026918962573</v>
      </c>
      <c r="F18" s="110">
        <f t="shared" si="6"/>
        <v>159.25765287734214</v>
      </c>
      <c r="G18" s="110">
        <f t="shared" si="6"/>
        <v>0.47258156262526102</v>
      </c>
      <c r="H18" s="110">
        <f t="shared" si="6"/>
        <v>1.0040584312346252</v>
      </c>
      <c r="I18" s="110">
        <f t="shared" si="6"/>
        <v>11.135528725660043</v>
      </c>
      <c r="J18" s="110">
        <f t="shared" si="6"/>
        <v>1.6010413278030446</v>
      </c>
      <c r="K18" s="110">
        <f t="shared" si="6"/>
        <v>0.10598742063723089</v>
      </c>
      <c r="L18" s="110">
        <f t="shared" si="6"/>
        <v>16.441816606851383</v>
      </c>
      <c r="M18" s="110">
        <f t="shared" si="6"/>
        <v>2.5813433195399083</v>
      </c>
      <c r="N18" s="110">
        <f t="shared" si="6"/>
        <v>515.00032362449372</v>
      </c>
      <c r="O18" s="110">
        <f t="shared" si="6"/>
        <v>132.49276709818281</v>
      </c>
      <c r="P18" s="110">
        <f t="shared" si="6"/>
        <v>8.6216781042517482E-2</v>
      </c>
      <c r="Q18" s="110">
        <f t="shared" si="6"/>
        <v>37.634204300520736</v>
      </c>
      <c r="R18" s="111">
        <f t="shared" si="6"/>
        <v>3.7859388972001828</v>
      </c>
      <c r="S18" s="110">
        <f t="shared" si="6"/>
        <v>0.57735026918962573</v>
      </c>
      <c r="T18" s="110">
        <f t="shared" si="6"/>
        <v>145</v>
      </c>
      <c r="U18" s="110">
        <f t="shared" si="6"/>
        <v>1.7156145643277136</v>
      </c>
      <c r="V18" s="110">
        <f t="shared" si="6"/>
        <v>0.88234535944454995</v>
      </c>
      <c r="W18" s="110">
        <f t="shared" si="6"/>
        <v>23</v>
      </c>
      <c r="X18" s="110">
        <f t="shared" si="6"/>
        <v>1.3863260799682018</v>
      </c>
      <c r="Y18" s="110">
        <f t="shared" si="6"/>
        <v>0.19857828011475304</v>
      </c>
      <c r="Z18" s="110">
        <f t="shared" si="6"/>
        <v>26.85764943797826</v>
      </c>
      <c r="AA18" s="110">
        <f t="shared" si="6"/>
        <v>3.79780638439262</v>
      </c>
      <c r="AB18" s="110">
        <f t="shared" si="6"/>
        <v>360.0226844704834</v>
      </c>
      <c r="AC18" s="110">
        <f t="shared" si="6"/>
        <v>128.71026895059046</v>
      </c>
      <c r="AD18" s="110">
        <f t="shared" si="6"/>
        <v>0.11372481406154614</v>
      </c>
      <c r="AE18" s="109">
        <f t="shared" si="6"/>
        <v>34.588051886935368</v>
      </c>
      <c r="AF18" s="110">
        <f t="shared" si="6"/>
        <v>2.0816659994661326</v>
      </c>
      <c r="AG18" s="110">
        <f t="shared" si="6"/>
        <v>5.5677643628300215</v>
      </c>
      <c r="AH18" s="110">
        <f t="shared" si="6"/>
        <v>113.57963432470328</v>
      </c>
      <c r="AI18" s="110">
        <f t="shared" si="6"/>
        <v>1.6441816606851278</v>
      </c>
      <c r="AJ18" s="110">
        <f t="shared" ref="AJ18:BG18" si="7">STDEV(AJ14:AJ16)</f>
        <v>0.61921993938610587</v>
      </c>
      <c r="AK18" s="110">
        <f t="shared" si="7"/>
        <v>15.011106998930259</v>
      </c>
      <c r="AL18" s="110">
        <f t="shared" si="7"/>
        <v>0.59908263203000633</v>
      </c>
      <c r="AM18" s="110">
        <f t="shared" si="7"/>
        <v>0.1552417469625999</v>
      </c>
      <c r="AN18" s="110">
        <f t="shared" si="7"/>
        <v>13.79613472438324</v>
      </c>
      <c r="AO18" s="110">
        <f t="shared" si="7"/>
        <v>2.8148416178061151</v>
      </c>
      <c r="AP18" s="110">
        <f t="shared" si="7"/>
        <v>415.04859153276658</v>
      </c>
      <c r="AQ18" s="110">
        <f t="shared" si="7"/>
        <v>13.076696830622021</v>
      </c>
      <c r="AR18" s="110">
        <f t="shared" si="7"/>
        <v>2.5166114784235805E-2</v>
      </c>
      <c r="AS18" s="110">
        <f t="shared" si="7"/>
        <v>9.4516312525052175</v>
      </c>
      <c r="AT18" s="111">
        <f t="shared" si="7"/>
        <v>1.5275252316519465</v>
      </c>
      <c r="AU18" s="110">
        <f t="shared" si="7"/>
        <v>7.0237691685684931</v>
      </c>
      <c r="AV18" s="110">
        <f t="shared" si="7"/>
        <v>126.27087286200771</v>
      </c>
      <c r="AW18" s="110">
        <f t="shared" si="7"/>
        <v>1.6258331197676346</v>
      </c>
      <c r="AX18" s="110">
        <f t="shared" si="7"/>
        <v>0.71150076130200357</v>
      </c>
      <c r="AY18" s="110">
        <f t="shared" si="7"/>
        <v>10.598742063723105</v>
      </c>
      <c r="AZ18" s="110">
        <f t="shared" si="7"/>
        <v>1.3208456886908981</v>
      </c>
      <c r="BA18" s="110">
        <f t="shared" si="7"/>
        <v>8.5440037453175161E-2</v>
      </c>
      <c r="BB18" s="110">
        <f t="shared" si="7"/>
        <v>8.9628864398325092</v>
      </c>
      <c r="BC18" s="110">
        <f t="shared" si="7"/>
        <v>2.2479620400116476</v>
      </c>
      <c r="BD18" s="110">
        <f t="shared" si="7"/>
        <v>288.26608078879724</v>
      </c>
      <c r="BE18" s="110">
        <f t="shared" si="7"/>
        <v>115.90225767142471</v>
      </c>
      <c r="BF18" s="110">
        <f t="shared" si="7"/>
        <v>9.0737717258775177E-2</v>
      </c>
      <c r="BG18" s="109">
        <f t="shared" si="7"/>
        <v>27.404379212089442</v>
      </c>
    </row>
    <row r="19" spans="2:59" s="7" customFormat="1" x14ac:dyDescent="0.2">
      <c r="B19" s="22" t="s">
        <v>52</v>
      </c>
      <c r="C19" s="21" t="s">
        <v>17</v>
      </c>
      <c r="D19" s="102">
        <v>32</v>
      </c>
      <c r="E19" s="101">
        <v>71</v>
      </c>
      <c r="F19" s="101">
        <v>516</v>
      </c>
      <c r="G19" s="101">
        <v>7.1</v>
      </c>
      <c r="H19" s="101">
        <v>2.54</v>
      </c>
      <c r="I19" s="101">
        <v>80</v>
      </c>
      <c r="J19" s="101">
        <v>4.34</v>
      </c>
      <c r="K19" s="101">
        <v>0.4</v>
      </c>
      <c r="L19" s="101">
        <v>90</v>
      </c>
      <c r="M19" s="101">
        <v>8.6</v>
      </c>
      <c r="N19" s="101">
        <v>1167</v>
      </c>
      <c r="O19" s="101">
        <v>332</v>
      </c>
      <c r="P19" s="101">
        <v>0.63</v>
      </c>
      <c r="Q19" s="101">
        <v>392</v>
      </c>
      <c r="R19" s="98">
        <v>28</v>
      </c>
      <c r="S19" s="97">
        <v>69</v>
      </c>
      <c r="T19" s="97">
        <v>475</v>
      </c>
      <c r="U19" s="97">
        <v>8.1</v>
      </c>
      <c r="V19" s="97">
        <v>2.41</v>
      </c>
      <c r="W19" s="97">
        <v>163</v>
      </c>
      <c r="X19" s="97">
        <v>4.5</v>
      </c>
      <c r="Y19" s="97">
        <v>0.51</v>
      </c>
      <c r="Z19" s="97">
        <v>123</v>
      </c>
      <c r="AA19" s="97">
        <v>6.3</v>
      </c>
      <c r="AB19" s="97">
        <v>548</v>
      </c>
      <c r="AC19" s="97">
        <v>730</v>
      </c>
      <c r="AD19" s="97">
        <v>0.49</v>
      </c>
      <c r="AE19" s="96">
        <v>389</v>
      </c>
      <c r="AF19" s="97">
        <v>31</v>
      </c>
      <c r="AG19" s="97">
        <v>75</v>
      </c>
      <c r="AH19" s="97">
        <v>589</v>
      </c>
      <c r="AI19" s="97">
        <v>7.4</v>
      </c>
      <c r="AJ19" s="97">
        <v>2.85</v>
      </c>
      <c r="AK19" s="97">
        <v>57</v>
      </c>
      <c r="AL19" s="97">
        <v>4.5999999999999996</v>
      </c>
      <c r="AM19" s="97">
        <v>0.46</v>
      </c>
      <c r="AN19" s="97">
        <v>32</v>
      </c>
      <c r="AO19" s="97">
        <v>4.0999999999999996</v>
      </c>
      <c r="AP19" s="97">
        <v>303</v>
      </c>
      <c r="AQ19" s="97">
        <v>117</v>
      </c>
      <c r="AR19" s="97">
        <v>0.54</v>
      </c>
      <c r="AS19" s="99">
        <v>406</v>
      </c>
      <c r="AT19" s="98">
        <v>31</v>
      </c>
      <c r="AU19" s="97">
        <v>75</v>
      </c>
      <c r="AV19" s="97">
        <v>708</v>
      </c>
      <c r="AW19" s="97">
        <v>9</v>
      </c>
      <c r="AX19" s="97">
        <v>2.86</v>
      </c>
      <c r="AY19" s="97">
        <v>39</v>
      </c>
      <c r="AZ19" s="97">
        <v>7.28</v>
      </c>
      <c r="BA19" s="97">
        <v>0.47</v>
      </c>
      <c r="BB19" s="97">
        <v>47</v>
      </c>
      <c r="BC19" s="97">
        <v>7.3</v>
      </c>
      <c r="BD19" s="97">
        <v>598</v>
      </c>
      <c r="BE19" s="97">
        <v>329</v>
      </c>
      <c r="BF19" s="97">
        <v>0.65</v>
      </c>
      <c r="BG19" s="96">
        <v>311</v>
      </c>
    </row>
    <row r="20" spans="2:59" s="7" customFormat="1" x14ac:dyDescent="0.2">
      <c r="B20" s="17"/>
      <c r="C20" s="16" t="s">
        <v>18</v>
      </c>
      <c r="D20" s="98">
        <v>38</v>
      </c>
      <c r="E20" s="97">
        <v>74</v>
      </c>
      <c r="F20" s="97">
        <v>295</v>
      </c>
      <c r="G20" s="97">
        <v>7.9</v>
      </c>
      <c r="H20" s="97">
        <v>3.47</v>
      </c>
      <c r="I20" s="97">
        <v>29</v>
      </c>
      <c r="J20" s="97">
        <v>4.7300000000000004</v>
      </c>
      <c r="K20" s="97">
        <v>0.43</v>
      </c>
      <c r="L20" s="97">
        <v>62</v>
      </c>
      <c r="M20" s="97">
        <v>8.8000000000000007</v>
      </c>
      <c r="N20" s="97">
        <v>539</v>
      </c>
      <c r="O20" s="97">
        <v>977</v>
      </c>
      <c r="P20" s="97">
        <v>0.54</v>
      </c>
      <c r="Q20" s="97">
        <v>377</v>
      </c>
      <c r="R20" s="98">
        <v>35</v>
      </c>
      <c r="S20" s="97">
        <v>71</v>
      </c>
      <c r="T20" s="97">
        <v>268</v>
      </c>
      <c r="U20" s="97">
        <v>9.6999999999999993</v>
      </c>
      <c r="V20" s="97">
        <v>3.1</v>
      </c>
      <c r="W20" s="97">
        <v>22</v>
      </c>
      <c r="X20" s="97">
        <v>5.32</v>
      </c>
      <c r="Y20" s="97">
        <v>0.79</v>
      </c>
      <c r="Z20" s="97">
        <v>29</v>
      </c>
      <c r="AA20" s="97">
        <v>5.8</v>
      </c>
      <c r="AB20" s="97">
        <v>292</v>
      </c>
      <c r="AC20" s="97">
        <v>112</v>
      </c>
      <c r="AD20" s="97">
        <v>0.69</v>
      </c>
      <c r="AE20" s="96">
        <v>356</v>
      </c>
      <c r="AF20" s="97">
        <v>36</v>
      </c>
      <c r="AG20" s="97">
        <v>72</v>
      </c>
      <c r="AH20" s="97">
        <v>306</v>
      </c>
      <c r="AI20" s="97">
        <v>8.1</v>
      </c>
      <c r="AJ20" s="97">
        <v>3.74</v>
      </c>
      <c r="AK20" s="97">
        <v>18</v>
      </c>
      <c r="AL20" s="97">
        <v>4.87</v>
      </c>
      <c r="AM20" s="97">
        <v>0.42</v>
      </c>
      <c r="AN20" s="97">
        <v>36</v>
      </c>
      <c r="AO20" s="97">
        <v>5.8</v>
      </c>
      <c r="AP20" s="97">
        <v>243</v>
      </c>
      <c r="AQ20" s="97">
        <v>176</v>
      </c>
      <c r="AR20" s="97">
        <v>0.67</v>
      </c>
      <c r="AS20" s="97">
        <v>365</v>
      </c>
      <c r="AT20" s="98">
        <v>35</v>
      </c>
      <c r="AU20" s="97">
        <v>76</v>
      </c>
      <c r="AV20" s="97">
        <v>316</v>
      </c>
      <c r="AW20" s="97">
        <v>8.5</v>
      </c>
      <c r="AX20" s="97">
        <v>4.01</v>
      </c>
      <c r="AY20" s="97">
        <v>17</v>
      </c>
      <c r="AZ20" s="97">
        <v>3.88</v>
      </c>
      <c r="BA20" s="97">
        <v>0.69</v>
      </c>
      <c r="BB20" s="97">
        <v>28</v>
      </c>
      <c r="BC20" s="97">
        <v>5.0999999999999996</v>
      </c>
      <c r="BD20" s="97">
        <v>280</v>
      </c>
      <c r="BE20" s="97">
        <v>133</v>
      </c>
      <c r="BF20" s="97">
        <v>0.69</v>
      </c>
      <c r="BG20" s="96">
        <v>382</v>
      </c>
    </row>
    <row r="21" spans="2:59" s="7" customFormat="1" thickBot="1" x14ac:dyDescent="0.2">
      <c r="B21" s="12"/>
      <c r="C21" s="11" t="s">
        <v>19</v>
      </c>
      <c r="D21" s="98">
        <v>33</v>
      </c>
      <c r="E21" s="97">
        <v>72</v>
      </c>
      <c r="F21" s="97">
        <v>259</v>
      </c>
      <c r="G21" s="97">
        <v>7.2</v>
      </c>
      <c r="H21" s="97">
        <v>3.55</v>
      </c>
      <c r="I21" s="97">
        <v>61</v>
      </c>
      <c r="J21" s="97">
        <v>3.73</v>
      </c>
      <c r="K21" s="97">
        <v>0.41</v>
      </c>
      <c r="L21" s="97">
        <v>44</v>
      </c>
      <c r="M21" s="97">
        <v>5.0999999999999996</v>
      </c>
      <c r="N21" s="97">
        <v>552</v>
      </c>
      <c r="O21" s="97">
        <v>197</v>
      </c>
      <c r="P21" s="97">
        <v>0.4</v>
      </c>
      <c r="Q21" s="97">
        <v>500</v>
      </c>
      <c r="R21" s="98">
        <v>33</v>
      </c>
      <c r="S21" s="97">
        <v>74</v>
      </c>
      <c r="T21" s="97">
        <v>250</v>
      </c>
      <c r="U21" s="97">
        <v>8.6999999999999993</v>
      </c>
      <c r="V21" s="97">
        <v>3.62</v>
      </c>
      <c r="W21" s="97">
        <v>98</v>
      </c>
      <c r="X21" s="97">
        <v>5.79</v>
      </c>
      <c r="Y21" s="97">
        <v>0.5</v>
      </c>
      <c r="Z21" s="97">
        <v>97</v>
      </c>
      <c r="AA21" s="97">
        <v>6.5</v>
      </c>
      <c r="AB21" s="97">
        <v>742</v>
      </c>
      <c r="AC21" s="97">
        <v>161</v>
      </c>
      <c r="AD21" s="97">
        <v>0.61</v>
      </c>
      <c r="AE21" s="96">
        <v>528</v>
      </c>
      <c r="AF21" s="97">
        <v>34</v>
      </c>
      <c r="AG21" s="97">
        <v>77</v>
      </c>
      <c r="AH21" s="97">
        <v>335</v>
      </c>
      <c r="AI21" s="97">
        <v>7.3</v>
      </c>
      <c r="AJ21" s="97">
        <v>4.1100000000000003</v>
      </c>
      <c r="AK21" s="97">
        <v>38</v>
      </c>
      <c r="AL21" s="97">
        <v>3.67</v>
      </c>
      <c r="AM21" s="97">
        <v>0.32</v>
      </c>
      <c r="AN21" s="97">
        <v>40</v>
      </c>
      <c r="AO21" s="97">
        <v>6.4</v>
      </c>
      <c r="AP21" s="97">
        <v>396</v>
      </c>
      <c r="AQ21" s="97">
        <v>152</v>
      </c>
      <c r="AR21" s="97">
        <v>0.64</v>
      </c>
      <c r="AS21" s="97">
        <v>596</v>
      </c>
      <c r="AT21" s="98">
        <v>31</v>
      </c>
      <c r="AU21" s="97">
        <v>72</v>
      </c>
      <c r="AV21" s="97">
        <v>315</v>
      </c>
      <c r="AW21" s="97">
        <v>7.8</v>
      </c>
      <c r="AX21" s="97">
        <v>3.94</v>
      </c>
      <c r="AY21" s="97">
        <v>28</v>
      </c>
      <c r="AZ21" s="97">
        <v>4.95</v>
      </c>
      <c r="BA21" s="97">
        <v>0.88</v>
      </c>
      <c r="BB21" s="97">
        <v>36</v>
      </c>
      <c r="BC21" s="97">
        <v>6.2</v>
      </c>
      <c r="BD21" s="97">
        <v>331</v>
      </c>
      <c r="BE21" s="97">
        <v>423</v>
      </c>
      <c r="BF21" s="97">
        <v>0.75</v>
      </c>
      <c r="BG21" s="96">
        <v>557</v>
      </c>
    </row>
    <row r="22" spans="2:59" s="7" customFormat="1" ht="14" x14ac:dyDescent="0.15">
      <c r="B22" s="117"/>
      <c r="C22" s="116" t="s">
        <v>61</v>
      </c>
      <c r="D22" s="115">
        <f t="shared" ref="D22:AI22" si="8">AVERAGE(D19:D21)</f>
        <v>34.333333333333336</v>
      </c>
      <c r="E22" s="114">
        <f t="shared" si="8"/>
        <v>72.333333333333329</v>
      </c>
      <c r="F22" s="114">
        <f t="shared" si="8"/>
        <v>356.66666666666669</v>
      </c>
      <c r="G22" s="114">
        <f t="shared" si="8"/>
        <v>7.3999999999999995</v>
      </c>
      <c r="H22" s="114">
        <f t="shared" si="8"/>
        <v>3.1866666666666661</v>
      </c>
      <c r="I22" s="114">
        <f t="shared" si="8"/>
        <v>56.666666666666664</v>
      </c>
      <c r="J22" s="114">
        <f t="shared" si="8"/>
        <v>4.2666666666666666</v>
      </c>
      <c r="K22" s="114">
        <f t="shared" si="8"/>
        <v>0.41333333333333333</v>
      </c>
      <c r="L22" s="114">
        <f t="shared" si="8"/>
        <v>65.333333333333329</v>
      </c>
      <c r="M22" s="114">
        <f t="shared" si="8"/>
        <v>7.5</v>
      </c>
      <c r="N22" s="114">
        <f t="shared" si="8"/>
        <v>752.66666666666663</v>
      </c>
      <c r="O22" s="114">
        <f t="shared" si="8"/>
        <v>502</v>
      </c>
      <c r="P22" s="114">
        <f t="shared" si="8"/>
        <v>0.52333333333333332</v>
      </c>
      <c r="Q22" s="114">
        <f t="shared" si="8"/>
        <v>423</v>
      </c>
      <c r="R22" s="115">
        <f t="shared" si="8"/>
        <v>32</v>
      </c>
      <c r="S22" s="114">
        <f t="shared" si="8"/>
        <v>71.333333333333329</v>
      </c>
      <c r="T22" s="114">
        <f t="shared" si="8"/>
        <v>331</v>
      </c>
      <c r="U22" s="114">
        <f t="shared" si="8"/>
        <v>8.8333333333333321</v>
      </c>
      <c r="V22" s="114">
        <f t="shared" si="8"/>
        <v>3.043333333333333</v>
      </c>
      <c r="W22" s="114">
        <f t="shared" si="8"/>
        <v>94.333333333333329</v>
      </c>
      <c r="X22" s="114">
        <f t="shared" si="8"/>
        <v>5.2033333333333331</v>
      </c>
      <c r="Y22" s="114">
        <f t="shared" si="8"/>
        <v>0.6</v>
      </c>
      <c r="Z22" s="114">
        <f t="shared" si="8"/>
        <v>83</v>
      </c>
      <c r="AA22" s="114">
        <f t="shared" si="8"/>
        <v>6.2</v>
      </c>
      <c r="AB22" s="114">
        <f t="shared" si="8"/>
        <v>527.33333333333337</v>
      </c>
      <c r="AC22" s="114">
        <f t="shared" si="8"/>
        <v>334.33333333333331</v>
      </c>
      <c r="AD22" s="114">
        <f t="shared" si="8"/>
        <v>0.59666666666666668</v>
      </c>
      <c r="AE22" s="113">
        <f t="shared" si="8"/>
        <v>424.33333333333331</v>
      </c>
      <c r="AF22" s="114">
        <f t="shared" si="8"/>
        <v>33.666666666666664</v>
      </c>
      <c r="AG22" s="114">
        <f t="shared" si="8"/>
        <v>74.666666666666671</v>
      </c>
      <c r="AH22" s="114">
        <f t="shared" si="8"/>
        <v>410</v>
      </c>
      <c r="AI22" s="114">
        <f t="shared" si="8"/>
        <v>7.6000000000000005</v>
      </c>
      <c r="AJ22" s="114">
        <f t="shared" ref="AJ22:BG22" si="9">AVERAGE(AJ19:AJ21)</f>
        <v>3.5666666666666664</v>
      </c>
      <c r="AK22" s="114">
        <f t="shared" si="9"/>
        <v>37.666666666666664</v>
      </c>
      <c r="AL22" s="114">
        <f t="shared" si="9"/>
        <v>4.38</v>
      </c>
      <c r="AM22" s="114">
        <f t="shared" si="9"/>
        <v>0.39999999999999997</v>
      </c>
      <c r="AN22" s="114">
        <f t="shared" si="9"/>
        <v>36</v>
      </c>
      <c r="AO22" s="114">
        <f t="shared" si="9"/>
        <v>5.4333333333333327</v>
      </c>
      <c r="AP22" s="114">
        <f t="shared" si="9"/>
        <v>314</v>
      </c>
      <c r="AQ22" s="114">
        <f t="shared" si="9"/>
        <v>148.33333333333334</v>
      </c>
      <c r="AR22" s="114">
        <f t="shared" si="9"/>
        <v>0.6166666666666667</v>
      </c>
      <c r="AS22" s="114">
        <f t="shared" si="9"/>
        <v>455.66666666666669</v>
      </c>
      <c r="AT22" s="115">
        <f t="shared" si="9"/>
        <v>32.333333333333336</v>
      </c>
      <c r="AU22" s="114">
        <f t="shared" si="9"/>
        <v>74.333333333333329</v>
      </c>
      <c r="AV22" s="114">
        <f t="shared" si="9"/>
        <v>446.33333333333331</v>
      </c>
      <c r="AW22" s="114">
        <f t="shared" si="9"/>
        <v>8.4333333333333336</v>
      </c>
      <c r="AX22" s="114">
        <f t="shared" si="9"/>
        <v>3.6033333333333331</v>
      </c>
      <c r="AY22" s="114">
        <f t="shared" si="9"/>
        <v>28</v>
      </c>
      <c r="AZ22" s="114">
        <f t="shared" si="9"/>
        <v>5.37</v>
      </c>
      <c r="BA22" s="114">
        <f t="shared" si="9"/>
        <v>0.68</v>
      </c>
      <c r="BB22" s="114">
        <f t="shared" si="9"/>
        <v>37</v>
      </c>
      <c r="BC22" s="114">
        <f t="shared" si="9"/>
        <v>6.1999999999999993</v>
      </c>
      <c r="BD22" s="114">
        <f t="shared" si="9"/>
        <v>403</v>
      </c>
      <c r="BE22" s="114">
        <f t="shared" si="9"/>
        <v>295</v>
      </c>
      <c r="BF22" s="114">
        <f t="shared" si="9"/>
        <v>0.69666666666666666</v>
      </c>
      <c r="BG22" s="113">
        <f t="shared" si="9"/>
        <v>416.66666666666669</v>
      </c>
    </row>
    <row r="23" spans="2:59" s="7" customFormat="1" ht="15" thickBot="1" x14ac:dyDescent="0.2">
      <c r="B23" s="12"/>
      <c r="C23" s="112" t="s">
        <v>60</v>
      </c>
      <c r="D23" s="111">
        <f t="shared" ref="D23:AI23" si="10">STDEV(D19:D21)</f>
        <v>3.2145502536643185</v>
      </c>
      <c r="E23" s="110">
        <f t="shared" si="10"/>
        <v>1.5275252316519468</v>
      </c>
      <c r="F23" s="110">
        <f t="shared" si="10"/>
        <v>139.15578799796054</v>
      </c>
      <c r="G23" s="110">
        <f t="shared" si="10"/>
        <v>0.43588989435406766</v>
      </c>
      <c r="H23" s="110">
        <f t="shared" si="10"/>
        <v>0.5614564393907483</v>
      </c>
      <c r="I23" s="110">
        <f t="shared" si="10"/>
        <v>25.774664562964404</v>
      </c>
      <c r="J23" s="110">
        <f t="shared" si="10"/>
        <v>0.50401719547385826</v>
      </c>
      <c r="K23" s="110">
        <f t="shared" si="10"/>
        <v>1.5275252316519456E-2</v>
      </c>
      <c r="L23" s="110">
        <f t="shared" si="10"/>
        <v>23.180451534284941</v>
      </c>
      <c r="M23" s="110">
        <f t="shared" si="10"/>
        <v>2.0808652046684806</v>
      </c>
      <c r="N23" s="110">
        <f t="shared" si="10"/>
        <v>358.88206047855522</v>
      </c>
      <c r="O23" s="110">
        <f t="shared" si="10"/>
        <v>416.86328694189416</v>
      </c>
      <c r="P23" s="110">
        <f t="shared" si="10"/>
        <v>0.1159022576714253</v>
      </c>
      <c r="Q23" s="110">
        <f t="shared" si="10"/>
        <v>67.104396279230471</v>
      </c>
      <c r="R23" s="111">
        <f t="shared" si="10"/>
        <v>3.6055512754639891</v>
      </c>
      <c r="S23" s="110">
        <f t="shared" si="10"/>
        <v>2.5166114784235836</v>
      </c>
      <c r="T23" s="110">
        <f t="shared" si="10"/>
        <v>125.03199590504823</v>
      </c>
      <c r="U23" s="110">
        <f t="shared" si="10"/>
        <v>0.80829037686547589</v>
      </c>
      <c r="V23" s="110">
        <f t="shared" si="10"/>
        <v>0.60698709486556413</v>
      </c>
      <c r="W23" s="110">
        <f t="shared" si="10"/>
        <v>70.571476768828731</v>
      </c>
      <c r="X23" s="110">
        <f t="shared" si="10"/>
        <v>0.65286547874224676</v>
      </c>
      <c r="Y23" s="110">
        <f t="shared" si="10"/>
        <v>0.16462077633154332</v>
      </c>
      <c r="Z23" s="110">
        <f t="shared" si="10"/>
        <v>48.538644398046387</v>
      </c>
      <c r="AA23" s="110">
        <f t="shared" si="10"/>
        <v>0.36055512754639901</v>
      </c>
      <c r="AB23" s="110">
        <f t="shared" si="10"/>
        <v>225.71072932701563</v>
      </c>
      <c r="AC23" s="110">
        <f t="shared" si="10"/>
        <v>343.53214308610677</v>
      </c>
      <c r="AD23" s="110">
        <f t="shared" si="10"/>
        <v>0.10066445913694275</v>
      </c>
      <c r="AE23" s="109">
        <f t="shared" si="10"/>
        <v>91.281615527625902</v>
      </c>
      <c r="AF23" s="110">
        <f t="shared" si="10"/>
        <v>2.5166114784235831</v>
      </c>
      <c r="AG23" s="110">
        <f t="shared" si="10"/>
        <v>2.5166114784235836</v>
      </c>
      <c r="AH23" s="110">
        <f t="shared" si="10"/>
        <v>155.69521508382974</v>
      </c>
      <c r="AI23" s="110">
        <f t="shared" si="10"/>
        <v>0.43588989435406711</v>
      </c>
      <c r="AJ23" s="110">
        <f t="shared" ref="AJ23:BG23" si="11">STDEV(AJ19:AJ21)</f>
        <v>0.64763672945049799</v>
      </c>
      <c r="AK23" s="110">
        <f t="shared" si="11"/>
        <v>19.502136635080102</v>
      </c>
      <c r="AL23" s="110">
        <f t="shared" si="11"/>
        <v>0.62952362942149143</v>
      </c>
      <c r="AM23" s="110">
        <f t="shared" si="11"/>
        <v>7.211102550927985E-2</v>
      </c>
      <c r="AN23" s="110">
        <f t="shared" si="11"/>
        <v>4</v>
      </c>
      <c r="AO23" s="110">
        <f t="shared" si="11"/>
        <v>1.1930353445448967</v>
      </c>
      <c r="AP23" s="110">
        <f t="shared" si="11"/>
        <v>77.090855488832133</v>
      </c>
      <c r="AQ23" s="110">
        <f t="shared" si="11"/>
        <v>29.670411748631594</v>
      </c>
      <c r="AR23" s="110">
        <f t="shared" si="11"/>
        <v>6.8068592855540455E-2</v>
      </c>
      <c r="AS23" s="110">
        <f t="shared" si="11"/>
        <v>123.24907031427585</v>
      </c>
      <c r="AT23" s="111">
        <f t="shared" si="11"/>
        <v>2.3094010767585029</v>
      </c>
      <c r="AU23" s="110">
        <f t="shared" si="11"/>
        <v>2.0816659994661331</v>
      </c>
      <c r="AV23" s="110">
        <f t="shared" si="11"/>
        <v>226.61053226479416</v>
      </c>
      <c r="AW23" s="110">
        <f t="shared" si="11"/>
        <v>0.60277137733417097</v>
      </c>
      <c r="AX23" s="110">
        <f t="shared" si="11"/>
        <v>0.64469631093510671</v>
      </c>
      <c r="AY23" s="110">
        <f t="shared" si="11"/>
        <v>11</v>
      </c>
      <c r="AZ23" s="110">
        <f t="shared" si="11"/>
        <v>1.7384763443889619</v>
      </c>
      <c r="BA23" s="110">
        <f t="shared" si="11"/>
        <v>0.2051828452868317</v>
      </c>
      <c r="BB23" s="110">
        <f t="shared" si="11"/>
        <v>9.5393920141694561</v>
      </c>
      <c r="BC23" s="110">
        <f t="shared" si="11"/>
        <v>1.1000000000000068</v>
      </c>
      <c r="BD23" s="110">
        <f t="shared" si="11"/>
        <v>170.78934392988339</v>
      </c>
      <c r="BE23" s="110">
        <f t="shared" si="11"/>
        <v>147.95945390545344</v>
      </c>
      <c r="BF23" s="110">
        <f t="shared" si="11"/>
        <v>5.0332229568471658E-2</v>
      </c>
      <c r="BG23" s="109">
        <f t="shared" si="11"/>
        <v>126.61095265944942</v>
      </c>
    </row>
    <row r="24" spans="2:59" s="7" customFormat="1" ht="7.5" customHeight="1" x14ac:dyDescent="0.15">
      <c r="B24" s="108"/>
      <c r="C24" s="107"/>
    </row>
    <row r="25" spans="2:59" ht="8.25" customHeight="1" x14ac:dyDescent="0.2"/>
    <row r="26" spans="2:59" ht="12" customHeight="1" thickBot="1" x14ac:dyDescent="0.25"/>
    <row r="27" spans="2:59" ht="24" customHeight="1" thickBot="1" x14ac:dyDescent="0.25">
      <c r="C27" s="137" t="s">
        <v>32</v>
      </c>
      <c r="D27" s="138"/>
      <c r="E27" s="138"/>
      <c r="F27" s="138"/>
      <c r="G27" s="138"/>
      <c r="H27" s="139"/>
      <c r="J27" s="137" t="s">
        <v>33</v>
      </c>
      <c r="K27" s="138"/>
      <c r="L27" s="138"/>
      <c r="M27" s="138"/>
      <c r="N27" s="138"/>
      <c r="O27" s="139"/>
      <c r="Q27" s="137" t="s">
        <v>34</v>
      </c>
      <c r="R27" s="138"/>
      <c r="S27" s="138"/>
      <c r="T27" s="138"/>
      <c r="U27" s="138"/>
      <c r="V27" s="139"/>
      <c r="X27" s="137" t="s">
        <v>35</v>
      </c>
      <c r="Y27" s="138"/>
      <c r="Z27" s="138"/>
      <c r="AA27" s="138"/>
      <c r="AB27" s="138"/>
      <c r="AC27" s="139"/>
      <c r="AE27" s="137" t="s">
        <v>36</v>
      </c>
      <c r="AF27" s="138"/>
      <c r="AG27" s="138"/>
      <c r="AH27" s="138"/>
      <c r="AI27" s="138"/>
      <c r="AJ27" s="139"/>
    </row>
    <row r="28" spans="2:59" ht="17" thickBot="1" x14ac:dyDescent="0.25">
      <c r="C28" s="32" t="s">
        <v>53</v>
      </c>
      <c r="D28" s="40" t="s">
        <v>6</v>
      </c>
      <c r="E28" s="134" t="s">
        <v>7</v>
      </c>
      <c r="F28" s="135"/>
      <c r="G28" s="135"/>
      <c r="H28" s="136"/>
      <c r="J28" s="32" t="s">
        <v>53</v>
      </c>
      <c r="K28" s="40" t="s">
        <v>6</v>
      </c>
      <c r="L28" s="134" t="s">
        <v>7</v>
      </c>
      <c r="M28" s="135"/>
      <c r="N28" s="135"/>
      <c r="O28" s="136"/>
      <c r="Q28" s="32" t="s">
        <v>53</v>
      </c>
      <c r="R28" s="40" t="s">
        <v>6</v>
      </c>
      <c r="S28" s="134" t="s">
        <v>7</v>
      </c>
      <c r="T28" s="135"/>
      <c r="U28" s="135"/>
      <c r="V28" s="136"/>
      <c r="X28" s="32" t="s">
        <v>53</v>
      </c>
      <c r="Y28" s="40" t="s">
        <v>6</v>
      </c>
      <c r="Z28" s="134" t="s">
        <v>7</v>
      </c>
      <c r="AA28" s="135"/>
      <c r="AB28" s="135"/>
      <c r="AC28" s="136"/>
      <c r="AE28" s="32" t="s">
        <v>53</v>
      </c>
      <c r="AF28" s="40" t="s">
        <v>6</v>
      </c>
      <c r="AG28" s="134" t="s">
        <v>7</v>
      </c>
      <c r="AH28" s="135"/>
      <c r="AI28" s="135"/>
      <c r="AJ28" s="136"/>
    </row>
    <row r="29" spans="2:59" ht="17" thickBot="1" x14ac:dyDescent="0.25">
      <c r="C29" s="24"/>
      <c r="D29" s="36"/>
      <c r="E29" s="35">
        <v>0</v>
      </c>
      <c r="F29" s="34">
        <v>7</v>
      </c>
      <c r="G29" s="34">
        <v>14</v>
      </c>
      <c r="H29" s="33">
        <v>28</v>
      </c>
      <c r="J29" s="24"/>
      <c r="K29" s="36"/>
      <c r="L29" s="35">
        <v>0</v>
      </c>
      <c r="M29" s="34">
        <v>7</v>
      </c>
      <c r="N29" s="34">
        <v>14</v>
      </c>
      <c r="O29" s="33">
        <v>28</v>
      </c>
      <c r="Q29" s="24"/>
      <c r="R29" s="36"/>
      <c r="S29" s="35">
        <v>0</v>
      </c>
      <c r="T29" s="34">
        <v>7</v>
      </c>
      <c r="U29" s="34">
        <v>14</v>
      </c>
      <c r="V29" s="33">
        <v>28</v>
      </c>
      <c r="X29" s="24"/>
      <c r="Y29" s="36"/>
      <c r="Z29" s="35">
        <v>0</v>
      </c>
      <c r="AA29" s="34">
        <v>7</v>
      </c>
      <c r="AB29" s="34">
        <v>14</v>
      </c>
      <c r="AC29" s="33">
        <v>28</v>
      </c>
      <c r="AE29" s="24"/>
      <c r="AF29" s="36"/>
      <c r="AG29" s="35">
        <v>0</v>
      </c>
      <c r="AH29" s="34">
        <v>7</v>
      </c>
      <c r="AI29" s="34">
        <v>14</v>
      </c>
      <c r="AJ29" s="33">
        <v>28</v>
      </c>
    </row>
    <row r="30" spans="2:59" ht="19.5" customHeight="1" x14ac:dyDescent="0.2">
      <c r="C30" s="32" t="s">
        <v>8</v>
      </c>
      <c r="D30" s="31" t="s">
        <v>9</v>
      </c>
      <c r="E30" s="102">
        <v>38</v>
      </c>
      <c r="F30" s="101">
        <v>36</v>
      </c>
      <c r="G30" s="101">
        <v>35</v>
      </c>
      <c r="H30" s="100">
        <v>37</v>
      </c>
      <c r="J30" s="32" t="s">
        <v>8</v>
      </c>
      <c r="K30" s="31" t="s">
        <v>9</v>
      </c>
      <c r="L30" s="102">
        <v>83</v>
      </c>
      <c r="M30" s="101">
        <v>77</v>
      </c>
      <c r="N30" s="101">
        <v>76</v>
      </c>
      <c r="O30" s="100">
        <v>78</v>
      </c>
      <c r="Q30" s="32" t="s">
        <v>8</v>
      </c>
      <c r="R30" s="31" t="s">
        <v>9</v>
      </c>
      <c r="S30" s="102">
        <v>505</v>
      </c>
      <c r="T30" s="101">
        <v>509</v>
      </c>
      <c r="U30" s="101">
        <v>534</v>
      </c>
      <c r="V30" s="100">
        <v>594</v>
      </c>
      <c r="X30" s="32" t="s">
        <v>8</v>
      </c>
      <c r="Y30" s="31" t="s">
        <v>9</v>
      </c>
      <c r="Z30" s="102">
        <v>7</v>
      </c>
      <c r="AA30" s="101">
        <v>7.7</v>
      </c>
      <c r="AB30" s="101">
        <v>5.9</v>
      </c>
      <c r="AC30" s="100">
        <v>6.7</v>
      </c>
      <c r="AE30" s="32" t="s">
        <v>8</v>
      </c>
      <c r="AF30" s="31" t="s">
        <v>9</v>
      </c>
      <c r="AG30" s="102">
        <v>3.14</v>
      </c>
      <c r="AH30" s="101">
        <v>3.01</v>
      </c>
      <c r="AI30" s="101">
        <v>2.91</v>
      </c>
      <c r="AJ30" s="100">
        <v>3.51</v>
      </c>
    </row>
    <row r="31" spans="2:59" ht="19.5" customHeight="1" x14ac:dyDescent="0.2">
      <c r="C31" s="26"/>
      <c r="D31" s="30" t="s">
        <v>10</v>
      </c>
      <c r="E31" s="98">
        <v>31</v>
      </c>
      <c r="F31" s="97">
        <v>30</v>
      </c>
      <c r="G31" s="97">
        <v>32</v>
      </c>
      <c r="H31" s="96">
        <v>32</v>
      </c>
      <c r="J31" s="26"/>
      <c r="K31" s="30" t="s">
        <v>10</v>
      </c>
      <c r="L31" s="98">
        <v>76</v>
      </c>
      <c r="M31" s="97">
        <v>76</v>
      </c>
      <c r="N31" s="97">
        <v>81</v>
      </c>
      <c r="O31" s="96">
        <v>81</v>
      </c>
      <c r="Q31" s="26"/>
      <c r="R31" s="30" t="s">
        <v>10</v>
      </c>
      <c r="S31" s="98">
        <v>531</v>
      </c>
      <c r="T31" s="97">
        <v>603</v>
      </c>
      <c r="U31" s="97">
        <v>643</v>
      </c>
      <c r="V31" s="96">
        <v>501</v>
      </c>
      <c r="X31" s="26"/>
      <c r="Y31" s="30" t="s">
        <v>10</v>
      </c>
      <c r="Z31" s="98">
        <v>9.1</v>
      </c>
      <c r="AA31" s="97">
        <v>8.6</v>
      </c>
      <c r="AB31" s="97">
        <v>7.9</v>
      </c>
      <c r="AC31" s="96">
        <v>8.9</v>
      </c>
      <c r="AE31" s="26"/>
      <c r="AF31" s="30" t="s">
        <v>10</v>
      </c>
      <c r="AG31" s="98">
        <v>2.36</v>
      </c>
      <c r="AH31" s="97">
        <v>2.46</v>
      </c>
      <c r="AI31" s="97">
        <v>2.63</v>
      </c>
      <c r="AJ31" s="96">
        <v>2.97</v>
      </c>
    </row>
    <row r="32" spans="2:59" ht="18.75" customHeight="1" thickBot="1" x14ac:dyDescent="0.25">
      <c r="C32" s="24"/>
      <c r="D32" s="29" t="s">
        <v>11</v>
      </c>
      <c r="E32" s="95">
        <v>37</v>
      </c>
      <c r="F32" s="94">
        <v>34</v>
      </c>
      <c r="G32" s="94">
        <v>36</v>
      </c>
      <c r="H32" s="93">
        <v>35</v>
      </c>
      <c r="J32" s="24"/>
      <c r="K32" s="29" t="s">
        <v>11</v>
      </c>
      <c r="L32" s="95">
        <v>88</v>
      </c>
      <c r="M32" s="94">
        <v>76</v>
      </c>
      <c r="N32" s="94">
        <v>86</v>
      </c>
      <c r="O32" s="93">
        <v>81</v>
      </c>
      <c r="Q32" s="24"/>
      <c r="R32" s="29" t="s">
        <v>11</v>
      </c>
      <c r="S32" s="98">
        <v>314</v>
      </c>
      <c r="T32" s="97">
        <v>338</v>
      </c>
      <c r="U32" s="97">
        <v>399</v>
      </c>
      <c r="V32" s="96">
        <v>444</v>
      </c>
      <c r="X32" s="24"/>
      <c r="Y32" s="29" t="s">
        <v>11</v>
      </c>
      <c r="Z32" s="98">
        <v>8.1</v>
      </c>
      <c r="AA32" s="97">
        <v>8.3000000000000007</v>
      </c>
      <c r="AB32" s="97">
        <v>7.8</v>
      </c>
      <c r="AC32" s="96">
        <v>7</v>
      </c>
      <c r="AE32" s="24"/>
      <c r="AF32" s="29" t="s">
        <v>11</v>
      </c>
      <c r="AG32" s="98">
        <v>2.4900000000000002</v>
      </c>
      <c r="AH32" s="97">
        <v>2.39</v>
      </c>
      <c r="AI32" s="97">
        <v>2.8</v>
      </c>
      <c r="AJ32" s="96">
        <v>2.73</v>
      </c>
    </row>
    <row r="33" spans="2:36" ht="19.5" customHeight="1" x14ac:dyDescent="0.2">
      <c r="C33" s="28" t="s">
        <v>12</v>
      </c>
      <c r="D33" s="27" t="s">
        <v>13</v>
      </c>
      <c r="E33" s="102">
        <v>41</v>
      </c>
      <c r="F33" s="101">
        <v>41</v>
      </c>
      <c r="G33" s="101">
        <v>38</v>
      </c>
      <c r="H33" s="100">
        <v>36</v>
      </c>
      <c r="J33" s="28" t="s">
        <v>12</v>
      </c>
      <c r="K33" s="27" t="s">
        <v>13</v>
      </c>
      <c r="L33" s="102">
        <v>83</v>
      </c>
      <c r="M33" s="101">
        <v>80</v>
      </c>
      <c r="N33" s="101">
        <v>77</v>
      </c>
      <c r="O33" s="100">
        <v>74</v>
      </c>
      <c r="Q33" s="28" t="s">
        <v>12</v>
      </c>
      <c r="R33" s="27" t="s">
        <v>13</v>
      </c>
      <c r="S33" s="102">
        <v>357</v>
      </c>
      <c r="T33" s="101">
        <v>419</v>
      </c>
      <c r="U33" s="101">
        <v>396</v>
      </c>
      <c r="V33" s="100">
        <v>353</v>
      </c>
      <c r="X33" s="28" t="s">
        <v>12</v>
      </c>
      <c r="Y33" s="27" t="s">
        <v>13</v>
      </c>
      <c r="Z33" s="102">
        <v>7.9</v>
      </c>
      <c r="AA33" s="101">
        <v>10</v>
      </c>
      <c r="AB33" s="101">
        <v>8.6</v>
      </c>
      <c r="AC33" s="100">
        <v>10.199999999999999</v>
      </c>
      <c r="AE33" s="28" t="s">
        <v>12</v>
      </c>
      <c r="AF33" s="27" t="s">
        <v>13</v>
      </c>
      <c r="AG33" s="102">
        <v>4.37</v>
      </c>
      <c r="AH33" s="101">
        <v>4.2699999999999996</v>
      </c>
      <c r="AI33" s="101">
        <v>3.96</v>
      </c>
      <c r="AJ33" s="100">
        <v>4.33</v>
      </c>
    </row>
    <row r="34" spans="2:36" ht="19.5" customHeight="1" x14ac:dyDescent="0.2">
      <c r="C34" s="26"/>
      <c r="D34" s="25" t="s">
        <v>14</v>
      </c>
      <c r="E34" s="98">
        <v>38</v>
      </c>
      <c r="F34" s="97">
        <v>35</v>
      </c>
      <c r="G34" s="97">
        <v>35</v>
      </c>
      <c r="H34" s="96">
        <v>35</v>
      </c>
      <c r="J34" s="26"/>
      <c r="K34" s="25" t="s">
        <v>14</v>
      </c>
      <c r="L34" s="98">
        <v>93</v>
      </c>
      <c r="M34" s="97">
        <v>81</v>
      </c>
      <c r="N34" s="97">
        <v>88</v>
      </c>
      <c r="O34" s="96">
        <v>88</v>
      </c>
      <c r="Q34" s="26"/>
      <c r="R34" s="25" t="s">
        <v>14</v>
      </c>
      <c r="S34" s="98">
        <v>584</v>
      </c>
      <c r="T34" s="97">
        <v>564</v>
      </c>
      <c r="U34" s="97">
        <v>555</v>
      </c>
      <c r="V34" s="96">
        <v>566</v>
      </c>
      <c r="X34" s="26"/>
      <c r="Y34" s="25" t="s">
        <v>14</v>
      </c>
      <c r="Z34" s="98">
        <v>7</v>
      </c>
      <c r="AA34" s="97">
        <v>8.6999999999999993</v>
      </c>
      <c r="AB34" s="97">
        <v>8</v>
      </c>
      <c r="AC34" s="96">
        <v>8.1</v>
      </c>
      <c r="AE34" s="26"/>
      <c r="AF34" s="25" t="s">
        <v>14</v>
      </c>
      <c r="AG34" s="98">
        <v>3.09</v>
      </c>
      <c r="AH34" s="97">
        <v>3.01</v>
      </c>
      <c r="AI34" s="97">
        <v>3.22</v>
      </c>
      <c r="AJ34" s="96">
        <v>3.54</v>
      </c>
    </row>
    <row r="35" spans="2:36" ht="18.75" customHeight="1" thickBot="1" x14ac:dyDescent="0.25">
      <c r="C35" s="24"/>
      <c r="D35" s="23" t="s">
        <v>15</v>
      </c>
      <c r="E35" s="95">
        <v>35</v>
      </c>
      <c r="F35" s="94">
        <v>34</v>
      </c>
      <c r="G35" s="94">
        <v>34</v>
      </c>
      <c r="H35" s="93">
        <v>33</v>
      </c>
      <c r="J35" s="24"/>
      <c r="K35" s="23" t="s">
        <v>15</v>
      </c>
      <c r="L35" s="95">
        <v>83</v>
      </c>
      <c r="M35" s="94">
        <v>80</v>
      </c>
      <c r="N35" s="94">
        <v>84</v>
      </c>
      <c r="O35" s="93">
        <v>82</v>
      </c>
      <c r="Q35" s="24"/>
      <c r="R35" s="23" t="s">
        <v>15</v>
      </c>
      <c r="S35" s="95">
        <v>277</v>
      </c>
      <c r="T35" s="94">
        <v>274</v>
      </c>
      <c r="U35" s="94">
        <v>335</v>
      </c>
      <c r="V35" s="93">
        <v>342</v>
      </c>
      <c r="X35" s="24"/>
      <c r="Y35" s="23" t="s">
        <v>15</v>
      </c>
      <c r="Z35" s="95">
        <v>7.2</v>
      </c>
      <c r="AA35" s="94">
        <v>6.6</v>
      </c>
      <c r="AB35" s="94">
        <v>5.5</v>
      </c>
      <c r="AC35" s="93">
        <v>7</v>
      </c>
      <c r="AE35" s="24"/>
      <c r="AF35" s="23" t="s">
        <v>15</v>
      </c>
      <c r="AG35" s="95">
        <v>2.39</v>
      </c>
      <c r="AH35" s="94">
        <v>2.57</v>
      </c>
      <c r="AI35" s="94">
        <v>2.73</v>
      </c>
      <c r="AJ35" s="93">
        <v>2.91</v>
      </c>
    </row>
    <row r="36" spans="2:36" ht="19.5" customHeight="1" x14ac:dyDescent="0.2">
      <c r="C36" s="22" t="s">
        <v>52</v>
      </c>
      <c r="D36" s="21" t="s">
        <v>17</v>
      </c>
      <c r="E36" s="102">
        <v>32</v>
      </c>
      <c r="F36" s="101">
        <v>28</v>
      </c>
      <c r="G36" s="101">
        <v>31</v>
      </c>
      <c r="H36" s="100">
        <v>31</v>
      </c>
      <c r="J36" s="22" t="s">
        <v>52</v>
      </c>
      <c r="K36" s="21" t="s">
        <v>17</v>
      </c>
      <c r="L36" s="102">
        <v>71</v>
      </c>
      <c r="M36" s="101">
        <v>69</v>
      </c>
      <c r="N36" s="101">
        <v>75</v>
      </c>
      <c r="O36" s="100">
        <v>75</v>
      </c>
      <c r="Q36" s="22" t="s">
        <v>52</v>
      </c>
      <c r="R36" s="21" t="s">
        <v>17</v>
      </c>
      <c r="S36" s="98">
        <v>516</v>
      </c>
      <c r="T36" s="97">
        <v>475</v>
      </c>
      <c r="U36" s="97">
        <v>589</v>
      </c>
      <c r="V36" s="96">
        <v>708</v>
      </c>
      <c r="X36" s="22" t="s">
        <v>52</v>
      </c>
      <c r="Y36" s="21" t="s">
        <v>17</v>
      </c>
      <c r="Z36" s="98">
        <v>7.1</v>
      </c>
      <c r="AA36" s="97">
        <v>8.1</v>
      </c>
      <c r="AB36" s="97">
        <v>7.4</v>
      </c>
      <c r="AC36" s="96">
        <v>9</v>
      </c>
      <c r="AE36" s="22" t="s">
        <v>52</v>
      </c>
      <c r="AF36" s="21" t="s">
        <v>17</v>
      </c>
      <c r="AG36" s="98">
        <v>2.54</v>
      </c>
      <c r="AH36" s="97">
        <v>2.41</v>
      </c>
      <c r="AI36" s="97">
        <v>2.85</v>
      </c>
      <c r="AJ36" s="96">
        <v>2.86</v>
      </c>
    </row>
    <row r="37" spans="2:36" ht="19.5" customHeight="1" x14ac:dyDescent="0.2">
      <c r="C37" s="17"/>
      <c r="D37" s="16" t="s">
        <v>18</v>
      </c>
      <c r="E37" s="98">
        <v>38</v>
      </c>
      <c r="F37" s="97">
        <v>35</v>
      </c>
      <c r="G37" s="97">
        <v>36</v>
      </c>
      <c r="H37" s="96">
        <v>35</v>
      </c>
      <c r="J37" s="17"/>
      <c r="K37" s="16" t="s">
        <v>18</v>
      </c>
      <c r="L37" s="98">
        <v>74</v>
      </c>
      <c r="M37" s="97">
        <v>71</v>
      </c>
      <c r="N37" s="97">
        <v>72</v>
      </c>
      <c r="O37" s="96">
        <v>76</v>
      </c>
      <c r="Q37" s="17"/>
      <c r="R37" s="16" t="s">
        <v>18</v>
      </c>
      <c r="S37" s="98">
        <v>295</v>
      </c>
      <c r="T37" s="97">
        <v>268</v>
      </c>
      <c r="U37" s="97">
        <v>306</v>
      </c>
      <c r="V37" s="96">
        <v>316</v>
      </c>
      <c r="X37" s="17"/>
      <c r="Y37" s="16" t="s">
        <v>18</v>
      </c>
      <c r="Z37" s="98">
        <v>7.9</v>
      </c>
      <c r="AA37" s="97">
        <v>9.6999999999999993</v>
      </c>
      <c r="AB37" s="97">
        <v>8.1</v>
      </c>
      <c r="AC37" s="96">
        <v>8.5</v>
      </c>
      <c r="AE37" s="17"/>
      <c r="AF37" s="16" t="s">
        <v>18</v>
      </c>
      <c r="AG37" s="98">
        <v>3.47</v>
      </c>
      <c r="AH37" s="97">
        <v>3.1</v>
      </c>
      <c r="AI37" s="97">
        <v>3.74</v>
      </c>
      <c r="AJ37" s="96">
        <v>4.01</v>
      </c>
    </row>
    <row r="38" spans="2:36" ht="18.75" customHeight="1" thickBot="1" x14ac:dyDescent="0.25">
      <c r="C38" s="12"/>
      <c r="D38" s="11" t="s">
        <v>19</v>
      </c>
      <c r="E38" s="95">
        <v>33</v>
      </c>
      <c r="F38" s="94">
        <v>33</v>
      </c>
      <c r="G38" s="94">
        <v>34</v>
      </c>
      <c r="H38" s="93">
        <v>31</v>
      </c>
      <c r="J38" s="12"/>
      <c r="K38" s="11" t="s">
        <v>19</v>
      </c>
      <c r="L38" s="95">
        <v>72</v>
      </c>
      <c r="M38" s="94">
        <v>74</v>
      </c>
      <c r="N38" s="94">
        <v>77</v>
      </c>
      <c r="O38" s="93">
        <v>72</v>
      </c>
      <c r="Q38" s="12"/>
      <c r="R38" s="11" t="s">
        <v>19</v>
      </c>
      <c r="S38" s="95">
        <v>259</v>
      </c>
      <c r="T38" s="94">
        <v>250</v>
      </c>
      <c r="U38" s="94">
        <v>335</v>
      </c>
      <c r="V38" s="93">
        <v>315</v>
      </c>
      <c r="X38" s="12"/>
      <c r="Y38" s="11" t="s">
        <v>19</v>
      </c>
      <c r="Z38" s="95">
        <v>7.2</v>
      </c>
      <c r="AA38" s="94">
        <v>8.6999999999999993</v>
      </c>
      <c r="AB38" s="94">
        <v>7.3</v>
      </c>
      <c r="AC38" s="93">
        <v>7.8</v>
      </c>
      <c r="AE38" s="12"/>
      <c r="AF38" s="11" t="s">
        <v>19</v>
      </c>
      <c r="AG38" s="95">
        <v>3.55</v>
      </c>
      <c r="AH38" s="94">
        <v>3.62</v>
      </c>
      <c r="AI38" s="94">
        <v>4.1100000000000003</v>
      </c>
      <c r="AJ38" s="93">
        <v>3.94</v>
      </c>
    </row>
    <row r="39" spans="2:36" ht="18.75" customHeight="1" thickBot="1" x14ac:dyDescent="0.25">
      <c r="B39" s="106"/>
      <c r="C39" s="104"/>
      <c r="D39" s="105"/>
      <c r="E39" s="103"/>
      <c r="F39" s="103"/>
      <c r="G39" s="103"/>
      <c r="J39" s="105"/>
      <c r="K39" s="104"/>
      <c r="L39" s="103"/>
      <c r="M39" s="103"/>
      <c r="N39" s="103"/>
      <c r="O39" s="103"/>
    </row>
    <row r="40" spans="2:36" ht="24" customHeight="1" thickBot="1" x14ac:dyDescent="0.25">
      <c r="C40" s="137" t="s">
        <v>37</v>
      </c>
      <c r="D40" s="138"/>
      <c r="E40" s="138"/>
      <c r="F40" s="138"/>
      <c r="G40" s="138"/>
      <c r="H40" s="139"/>
      <c r="J40" s="137" t="s">
        <v>38</v>
      </c>
      <c r="K40" s="138"/>
      <c r="L40" s="138"/>
      <c r="M40" s="138"/>
      <c r="N40" s="138"/>
      <c r="O40" s="139"/>
      <c r="Q40" s="137" t="s">
        <v>39</v>
      </c>
      <c r="R40" s="138"/>
      <c r="S40" s="138"/>
      <c r="T40" s="138"/>
      <c r="U40" s="138"/>
      <c r="V40" s="139"/>
      <c r="X40" s="137" t="s">
        <v>40</v>
      </c>
      <c r="Y40" s="138"/>
      <c r="Z40" s="138"/>
      <c r="AA40" s="138"/>
      <c r="AB40" s="138"/>
      <c r="AC40" s="139"/>
      <c r="AE40" s="137" t="s">
        <v>41</v>
      </c>
      <c r="AF40" s="138"/>
      <c r="AG40" s="138"/>
      <c r="AH40" s="138"/>
      <c r="AI40" s="138"/>
      <c r="AJ40" s="139"/>
    </row>
    <row r="41" spans="2:36" ht="17" thickBot="1" x14ac:dyDescent="0.25">
      <c r="C41" s="32" t="s">
        <v>53</v>
      </c>
      <c r="D41" s="40" t="s">
        <v>6</v>
      </c>
      <c r="E41" s="134" t="s">
        <v>7</v>
      </c>
      <c r="F41" s="135"/>
      <c r="G41" s="135"/>
      <c r="H41" s="136"/>
      <c r="J41" s="32" t="s">
        <v>53</v>
      </c>
      <c r="K41" s="40" t="s">
        <v>6</v>
      </c>
      <c r="L41" s="134" t="s">
        <v>7</v>
      </c>
      <c r="M41" s="135"/>
      <c r="N41" s="135"/>
      <c r="O41" s="136"/>
      <c r="Q41" s="32" t="s">
        <v>53</v>
      </c>
      <c r="R41" s="40" t="s">
        <v>6</v>
      </c>
      <c r="S41" s="134" t="s">
        <v>7</v>
      </c>
      <c r="T41" s="135"/>
      <c r="U41" s="135"/>
      <c r="V41" s="136"/>
      <c r="X41" s="32" t="s">
        <v>53</v>
      </c>
      <c r="Y41" s="40" t="s">
        <v>6</v>
      </c>
      <c r="Z41" s="134" t="s">
        <v>7</v>
      </c>
      <c r="AA41" s="135"/>
      <c r="AB41" s="135"/>
      <c r="AC41" s="136"/>
      <c r="AE41" s="32" t="s">
        <v>53</v>
      </c>
      <c r="AF41" s="40" t="s">
        <v>6</v>
      </c>
      <c r="AG41" s="134" t="s">
        <v>7</v>
      </c>
      <c r="AH41" s="135"/>
      <c r="AI41" s="135"/>
      <c r="AJ41" s="136"/>
    </row>
    <row r="42" spans="2:36" ht="17" thickBot="1" x14ac:dyDescent="0.25">
      <c r="C42" s="24"/>
      <c r="D42" s="36"/>
      <c r="E42" s="35">
        <v>0</v>
      </c>
      <c r="F42" s="34">
        <v>7</v>
      </c>
      <c r="G42" s="34">
        <v>14</v>
      </c>
      <c r="H42" s="33">
        <v>28</v>
      </c>
      <c r="J42" s="24"/>
      <c r="K42" s="36"/>
      <c r="L42" s="35">
        <v>0</v>
      </c>
      <c r="M42" s="34">
        <v>7</v>
      </c>
      <c r="N42" s="34">
        <v>14</v>
      </c>
      <c r="O42" s="33">
        <v>28</v>
      </c>
      <c r="Q42" s="24"/>
      <c r="R42" s="36"/>
      <c r="S42" s="35">
        <v>0</v>
      </c>
      <c r="T42" s="34">
        <v>7</v>
      </c>
      <c r="U42" s="34">
        <v>14</v>
      </c>
      <c r="V42" s="33">
        <v>28</v>
      </c>
      <c r="X42" s="24"/>
      <c r="Y42" s="36"/>
      <c r="Z42" s="35">
        <v>0</v>
      </c>
      <c r="AA42" s="34">
        <v>7</v>
      </c>
      <c r="AB42" s="34">
        <v>14</v>
      </c>
      <c r="AC42" s="33">
        <v>28</v>
      </c>
      <c r="AE42" s="24"/>
      <c r="AF42" s="36"/>
      <c r="AG42" s="35">
        <v>0</v>
      </c>
      <c r="AH42" s="34">
        <v>7</v>
      </c>
      <c r="AI42" s="34">
        <v>14</v>
      </c>
      <c r="AJ42" s="33">
        <v>28</v>
      </c>
    </row>
    <row r="43" spans="2:36" ht="19.5" customHeight="1" x14ac:dyDescent="0.2">
      <c r="C43" s="32" t="s">
        <v>8</v>
      </c>
      <c r="D43" s="31" t="s">
        <v>9</v>
      </c>
      <c r="E43" s="102">
        <v>49</v>
      </c>
      <c r="F43" s="101">
        <v>45</v>
      </c>
      <c r="G43" s="101">
        <v>34</v>
      </c>
      <c r="H43" s="100">
        <v>30</v>
      </c>
      <c r="J43" s="32" t="s">
        <v>8</v>
      </c>
      <c r="K43" s="31" t="s">
        <v>9</v>
      </c>
      <c r="L43" s="102">
        <v>4.4000000000000004</v>
      </c>
      <c r="M43" s="101">
        <v>6.81</v>
      </c>
      <c r="N43" s="101">
        <v>8.74</v>
      </c>
      <c r="O43" s="100">
        <v>5.0199999999999996</v>
      </c>
      <c r="Q43" s="32" t="s">
        <v>8</v>
      </c>
      <c r="R43" s="31" t="s">
        <v>9</v>
      </c>
      <c r="S43" s="102">
        <v>0.48</v>
      </c>
      <c r="T43" s="101">
        <v>0.55000000000000004</v>
      </c>
      <c r="U43" s="101">
        <v>0.39</v>
      </c>
      <c r="V43" s="100">
        <v>0.36</v>
      </c>
      <c r="X43" s="32" t="s">
        <v>8</v>
      </c>
      <c r="Y43" s="31" t="s">
        <v>9</v>
      </c>
      <c r="Z43" s="102">
        <v>35</v>
      </c>
      <c r="AA43" s="101">
        <v>37</v>
      </c>
      <c r="AB43" s="101">
        <v>38</v>
      </c>
      <c r="AC43" s="100">
        <v>29</v>
      </c>
      <c r="AE43" s="32" t="s">
        <v>8</v>
      </c>
      <c r="AF43" s="31" t="s">
        <v>9</v>
      </c>
      <c r="AG43" s="102">
        <v>7.3</v>
      </c>
      <c r="AH43" s="101">
        <v>10.1</v>
      </c>
      <c r="AI43" s="101">
        <v>6.6</v>
      </c>
      <c r="AJ43" s="100">
        <v>6.1</v>
      </c>
    </row>
    <row r="44" spans="2:36" ht="19.5" customHeight="1" x14ac:dyDescent="0.2">
      <c r="C44" s="26"/>
      <c r="D44" s="30" t="s">
        <v>10</v>
      </c>
      <c r="E44" s="98">
        <v>57</v>
      </c>
      <c r="F44" s="97">
        <v>48</v>
      </c>
      <c r="G44" s="97">
        <v>30</v>
      </c>
      <c r="H44" s="96">
        <v>30</v>
      </c>
      <c r="J44" s="26"/>
      <c r="K44" s="30" t="s">
        <v>10</v>
      </c>
      <c r="L44" s="98">
        <v>4.58</v>
      </c>
      <c r="M44" s="97">
        <v>8.15</v>
      </c>
      <c r="N44" s="97">
        <v>9.49</v>
      </c>
      <c r="O44" s="96">
        <v>3.83</v>
      </c>
      <c r="Q44" s="26"/>
      <c r="R44" s="30" t="s">
        <v>10</v>
      </c>
      <c r="S44" s="98">
        <v>0.37</v>
      </c>
      <c r="T44" s="97">
        <v>0.44</v>
      </c>
      <c r="U44" s="97">
        <v>0.48</v>
      </c>
      <c r="V44" s="96">
        <v>0.43</v>
      </c>
      <c r="X44" s="26"/>
      <c r="Y44" s="30" t="s">
        <v>10</v>
      </c>
      <c r="Z44" s="98">
        <v>65</v>
      </c>
      <c r="AA44" s="97">
        <v>34</v>
      </c>
      <c r="AB44" s="97">
        <v>35</v>
      </c>
      <c r="AC44" s="96">
        <v>40</v>
      </c>
      <c r="AE44" s="26"/>
      <c r="AF44" s="30" t="s">
        <v>10</v>
      </c>
      <c r="AG44" s="98">
        <v>6.6</v>
      </c>
      <c r="AH44" s="97">
        <v>7.4</v>
      </c>
      <c r="AI44" s="97">
        <v>8.5</v>
      </c>
      <c r="AJ44" s="96">
        <v>5.2</v>
      </c>
    </row>
    <row r="45" spans="2:36" ht="17.25" customHeight="1" thickBot="1" x14ac:dyDescent="0.25">
      <c r="C45" s="24"/>
      <c r="D45" s="29" t="s">
        <v>11</v>
      </c>
      <c r="E45" s="98">
        <v>69</v>
      </c>
      <c r="F45" s="97">
        <v>72</v>
      </c>
      <c r="G45" s="97">
        <v>68</v>
      </c>
      <c r="H45" s="96">
        <v>54</v>
      </c>
      <c r="J45" s="24"/>
      <c r="K45" s="29" t="s">
        <v>11</v>
      </c>
      <c r="L45" s="98">
        <v>3.68</v>
      </c>
      <c r="M45" s="97">
        <v>5.57</v>
      </c>
      <c r="N45" s="97">
        <v>5.01</v>
      </c>
      <c r="O45" s="96">
        <v>3.95</v>
      </c>
      <c r="Q45" s="24"/>
      <c r="R45" s="29" t="s">
        <v>11</v>
      </c>
      <c r="S45" s="98">
        <v>0.61</v>
      </c>
      <c r="T45" s="97">
        <v>0.65</v>
      </c>
      <c r="U45" s="97">
        <v>0.5</v>
      </c>
      <c r="V45" s="96">
        <v>0.57999999999999996</v>
      </c>
      <c r="X45" s="24"/>
      <c r="Y45" s="29" t="s">
        <v>11</v>
      </c>
      <c r="Z45" s="98">
        <v>50</v>
      </c>
      <c r="AA45" s="97">
        <v>35</v>
      </c>
      <c r="AB45" s="97">
        <v>32</v>
      </c>
      <c r="AC45" s="96">
        <v>28</v>
      </c>
      <c r="AE45" s="24"/>
      <c r="AF45" s="29" t="s">
        <v>11</v>
      </c>
      <c r="AG45" s="98">
        <v>13.5</v>
      </c>
      <c r="AH45" s="97">
        <v>10.5</v>
      </c>
      <c r="AI45" s="97">
        <v>5.5</v>
      </c>
      <c r="AJ45" s="96">
        <v>4.5999999999999996</v>
      </c>
    </row>
    <row r="46" spans="2:36" x14ac:dyDescent="0.2">
      <c r="C46" s="28" t="s">
        <v>12</v>
      </c>
      <c r="D46" s="27" t="s">
        <v>13</v>
      </c>
      <c r="E46" s="102">
        <v>96</v>
      </c>
      <c r="F46" s="101">
        <v>101</v>
      </c>
      <c r="G46" s="101">
        <v>72</v>
      </c>
      <c r="H46" s="100">
        <v>55</v>
      </c>
      <c r="J46" s="28" t="s">
        <v>12</v>
      </c>
      <c r="K46" s="27" t="s">
        <v>13</v>
      </c>
      <c r="L46" s="102">
        <v>6.2</v>
      </c>
      <c r="M46" s="101">
        <v>6.4</v>
      </c>
      <c r="N46" s="101">
        <v>6.83</v>
      </c>
      <c r="O46" s="100">
        <v>6.95</v>
      </c>
      <c r="Q46" s="28" t="s">
        <v>12</v>
      </c>
      <c r="R46" s="27" t="s">
        <v>13</v>
      </c>
      <c r="S46" s="102">
        <v>0.42</v>
      </c>
      <c r="T46" s="101">
        <v>0.7</v>
      </c>
      <c r="U46" s="101">
        <v>0.51</v>
      </c>
      <c r="V46" s="100">
        <v>0.57999999999999996</v>
      </c>
      <c r="X46" s="28" t="s">
        <v>12</v>
      </c>
      <c r="Y46" s="27" t="s">
        <v>13</v>
      </c>
      <c r="Z46" s="102">
        <v>72</v>
      </c>
      <c r="AA46" s="101">
        <v>68</v>
      </c>
      <c r="AB46" s="101">
        <v>38</v>
      </c>
      <c r="AC46" s="100">
        <v>45</v>
      </c>
      <c r="AE46" s="28" t="s">
        <v>12</v>
      </c>
      <c r="AF46" s="27" t="s">
        <v>13</v>
      </c>
      <c r="AG46" s="102">
        <v>7.3</v>
      </c>
      <c r="AH46" s="101">
        <v>9.8000000000000007</v>
      </c>
      <c r="AI46" s="101">
        <v>6.3</v>
      </c>
      <c r="AJ46" s="100">
        <v>4.7</v>
      </c>
    </row>
    <row r="47" spans="2:36" ht="19.5" customHeight="1" x14ac:dyDescent="0.2">
      <c r="C47" s="26"/>
      <c r="D47" s="25" t="s">
        <v>14</v>
      </c>
      <c r="E47" s="98">
        <v>74</v>
      </c>
      <c r="F47" s="97">
        <v>55</v>
      </c>
      <c r="G47" s="97">
        <v>46</v>
      </c>
      <c r="H47" s="96">
        <v>47</v>
      </c>
      <c r="J47" s="26"/>
      <c r="K47" s="25" t="s">
        <v>14</v>
      </c>
      <c r="L47" s="98">
        <v>4.5</v>
      </c>
      <c r="M47" s="97">
        <v>5.12</v>
      </c>
      <c r="N47" s="97">
        <v>6.61</v>
      </c>
      <c r="O47" s="96">
        <v>4.7300000000000004</v>
      </c>
      <c r="Q47" s="26"/>
      <c r="R47" s="25" t="s">
        <v>14</v>
      </c>
      <c r="S47" s="98">
        <v>0.55000000000000004</v>
      </c>
      <c r="T47" s="97">
        <v>0.76</v>
      </c>
      <c r="U47" s="97">
        <v>0.65</v>
      </c>
      <c r="V47" s="96">
        <v>0.48</v>
      </c>
      <c r="X47" s="26"/>
      <c r="Y47" s="25" t="s">
        <v>14</v>
      </c>
      <c r="Z47" s="98">
        <v>97</v>
      </c>
      <c r="AA47" s="97">
        <v>60</v>
      </c>
      <c r="AB47" s="97">
        <v>64</v>
      </c>
      <c r="AC47" s="96">
        <v>61</v>
      </c>
      <c r="AE47" s="26"/>
      <c r="AF47" s="25" t="s">
        <v>14</v>
      </c>
      <c r="AG47" s="98">
        <v>12</v>
      </c>
      <c r="AH47" s="97">
        <v>10.5</v>
      </c>
      <c r="AI47" s="97">
        <v>11.9</v>
      </c>
      <c r="AJ47" s="96">
        <v>9.1</v>
      </c>
    </row>
    <row r="48" spans="2:36" ht="19.5" customHeight="1" thickBot="1" x14ac:dyDescent="0.25">
      <c r="C48" s="24"/>
      <c r="D48" s="23" t="s">
        <v>15</v>
      </c>
      <c r="E48" s="95">
        <v>82</v>
      </c>
      <c r="F48" s="94">
        <v>78</v>
      </c>
      <c r="G48" s="94">
        <v>46</v>
      </c>
      <c r="H48" s="93">
        <v>34</v>
      </c>
      <c r="J48" s="24"/>
      <c r="K48" s="23" t="s">
        <v>15</v>
      </c>
      <c r="L48" s="95">
        <v>3</v>
      </c>
      <c r="M48" s="94">
        <v>7.89</v>
      </c>
      <c r="N48" s="94">
        <v>7.74</v>
      </c>
      <c r="O48" s="93">
        <v>4.5999999999999996</v>
      </c>
      <c r="Q48" s="24"/>
      <c r="R48" s="23" t="s">
        <v>15</v>
      </c>
      <c r="S48" s="95">
        <v>0.34</v>
      </c>
      <c r="T48" s="94">
        <v>0.39</v>
      </c>
      <c r="U48" s="94">
        <v>0.34</v>
      </c>
      <c r="V48" s="93">
        <v>0.41</v>
      </c>
      <c r="X48" s="24"/>
      <c r="Y48" s="23" t="s">
        <v>15</v>
      </c>
      <c r="Z48" s="95">
        <v>103</v>
      </c>
      <c r="AA48" s="94">
        <v>110</v>
      </c>
      <c r="AB48" s="94">
        <v>59</v>
      </c>
      <c r="AC48" s="93">
        <v>46</v>
      </c>
      <c r="AE48" s="24"/>
      <c r="AF48" s="23" t="s">
        <v>15</v>
      </c>
      <c r="AG48" s="95">
        <v>7.8</v>
      </c>
      <c r="AH48" s="94">
        <v>16.7</v>
      </c>
      <c r="AI48" s="94">
        <v>8.6</v>
      </c>
      <c r="AJ48" s="93">
        <v>7.7</v>
      </c>
    </row>
    <row r="49" spans="3:36" x14ac:dyDescent="0.2">
      <c r="C49" s="22" t="s">
        <v>52</v>
      </c>
      <c r="D49" s="21" t="s">
        <v>17</v>
      </c>
      <c r="E49" s="98">
        <v>80</v>
      </c>
      <c r="F49" s="97">
        <v>163</v>
      </c>
      <c r="G49" s="97">
        <v>57</v>
      </c>
      <c r="H49" s="96">
        <v>39</v>
      </c>
      <c r="J49" s="22" t="s">
        <v>52</v>
      </c>
      <c r="K49" s="21" t="s">
        <v>17</v>
      </c>
      <c r="L49" s="98">
        <v>4.34</v>
      </c>
      <c r="M49" s="97">
        <v>4.5</v>
      </c>
      <c r="N49" s="97">
        <v>4.5999999999999996</v>
      </c>
      <c r="O49" s="96">
        <v>7.28</v>
      </c>
      <c r="Q49" s="22" t="s">
        <v>52</v>
      </c>
      <c r="R49" s="21" t="s">
        <v>17</v>
      </c>
      <c r="S49" s="98">
        <v>0.4</v>
      </c>
      <c r="T49" s="97">
        <v>0.51</v>
      </c>
      <c r="U49" s="97">
        <v>0.46</v>
      </c>
      <c r="V49" s="96">
        <v>0.47</v>
      </c>
      <c r="X49" s="22" t="s">
        <v>52</v>
      </c>
      <c r="Y49" s="21" t="s">
        <v>17</v>
      </c>
      <c r="Z49" s="98">
        <v>90</v>
      </c>
      <c r="AA49" s="97">
        <v>123</v>
      </c>
      <c r="AB49" s="97">
        <v>32</v>
      </c>
      <c r="AC49" s="96">
        <v>47</v>
      </c>
      <c r="AE49" s="22" t="s">
        <v>52</v>
      </c>
      <c r="AF49" s="21" t="s">
        <v>17</v>
      </c>
      <c r="AG49" s="98">
        <v>8.6</v>
      </c>
      <c r="AH49" s="97">
        <v>6.3</v>
      </c>
      <c r="AI49" s="97">
        <v>4.0999999999999996</v>
      </c>
      <c r="AJ49" s="96">
        <v>7.3</v>
      </c>
    </row>
    <row r="50" spans="3:36" ht="19.5" customHeight="1" x14ac:dyDescent="0.2">
      <c r="C50" s="17"/>
      <c r="D50" s="16" t="s">
        <v>18</v>
      </c>
      <c r="E50" s="98">
        <v>29</v>
      </c>
      <c r="F50" s="97">
        <v>22</v>
      </c>
      <c r="G50" s="97">
        <v>18</v>
      </c>
      <c r="H50" s="96">
        <v>17</v>
      </c>
      <c r="J50" s="17"/>
      <c r="K50" s="16" t="s">
        <v>18</v>
      </c>
      <c r="L50" s="98">
        <v>4.7300000000000004</v>
      </c>
      <c r="M50" s="97">
        <v>5.32</v>
      </c>
      <c r="N50" s="97">
        <v>4.87</v>
      </c>
      <c r="O50" s="96">
        <v>3.88</v>
      </c>
      <c r="Q50" s="17"/>
      <c r="R50" s="16" t="s">
        <v>18</v>
      </c>
      <c r="S50" s="98">
        <v>0.43</v>
      </c>
      <c r="T50" s="97">
        <v>0.79</v>
      </c>
      <c r="U50" s="97">
        <v>0.42</v>
      </c>
      <c r="V50" s="96">
        <v>0.69</v>
      </c>
      <c r="X50" s="17"/>
      <c r="Y50" s="16" t="s">
        <v>18</v>
      </c>
      <c r="Z50" s="98">
        <v>62</v>
      </c>
      <c r="AA50" s="97">
        <v>29</v>
      </c>
      <c r="AB50" s="97">
        <v>36</v>
      </c>
      <c r="AC50" s="96">
        <v>28</v>
      </c>
      <c r="AE50" s="17"/>
      <c r="AF50" s="16" t="s">
        <v>18</v>
      </c>
      <c r="AG50" s="98">
        <v>8.8000000000000007</v>
      </c>
      <c r="AH50" s="97">
        <v>5.8</v>
      </c>
      <c r="AI50" s="97">
        <v>5.8</v>
      </c>
      <c r="AJ50" s="96">
        <v>5.0999999999999996</v>
      </c>
    </row>
    <row r="51" spans="3:36" ht="19.5" customHeight="1" thickBot="1" x14ac:dyDescent="0.25">
      <c r="C51" s="12"/>
      <c r="D51" s="11" t="s">
        <v>19</v>
      </c>
      <c r="E51" s="95">
        <v>61</v>
      </c>
      <c r="F51" s="94">
        <v>98</v>
      </c>
      <c r="G51" s="94">
        <v>38</v>
      </c>
      <c r="H51" s="93">
        <v>28</v>
      </c>
      <c r="J51" s="12"/>
      <c r="K51" s="11" t="s">
        <v>19</v>
      </c>
      <c r="L51" s="95">
        <v>3.73</v>
      </c>
      <c r="M51" s="94">
        <v>5.79</v>
      </c>
      <c r="N51" s="94">
        <v>3.67</v>
      </c>
      <c r="O51" s="93">
        <v>4.95</v>
      </c>
      <c r="Q51" s="12"/>
      <c r="R51" s="11" t="s">
        <v>19</v>
      </c>
      <c r="S51" s="95">
        <v>0.41</v>
      </c>
      <c r="T51" s="94">
        <v>0.5</v>
      </c>
      <c r="U51" s="94">
        <v>0.32</v>
      </c>
      <c r="V51" s="93">
        <v>0.88</v>
      </c>
      <c r="X51" s="12"/>
      <c r="Y51" s="11" t="s">
        <v>19</v>
      </c>
      <c r="Z51" s="95">
        <v>44</v>
      </c>
      <c r="AA51" s="94">
        <v>97</v>
      </c>
      <c r="AB51" s="94">
        <v>40</v>
      </c>
      <c r="AC51" s="93">
        <v>36</v>
      </c>
      <c r="AE51" s="12"/>
      <c r="AF51" s="11" t="s">
        <v>19</v>
      </c>
      <c r="AG51" s="95">
        <v>5.0999999999999996</v>
      </c>
      <c r="AH51" s="94">
        <v>6.5</v>
      </c>
      <c r="AI51" s="94">
        <v>6.4</v>
      </c>
      <c r="AJ51" s="93">
        <v>6.2</v>
      </c>
    </row>
    <row r="52" spans="3:36" ht="18.75" customHeight="1" thickBot="1" x14ac:dyDescent="0.25"/>
    <row r="53" spans="3:36" ht="21.75" customHeight="1" thickBot="1" x14ac:dyDescent="0.25">
      <c r="C53" s="137" t="s">
        <v>42</v>
      </c>
      <c r="D53" s="138"/>
      <c r="E53" s="138"/>
      <c r="F53" s="138"/>
      <c r="G53" s="138"/>
      <c r="H53" s="139"/>
      <c r="J53" s="137" t="s">
        <v>43</v>
      </c>
      <c r="K53" s="138"/>
      <c r="L53" s="138"/>
      <c r="M53" s="138"/>
      <c r="N53" s="138"/>
      <c r="O53" s="139"/>
      <c r="Q53" s="137" t="s">
        <v>44</v>
      </c>
      <c r="R53" s="138"/>
      <c r="S53" s="138"/>
      <c r="T53" s="138"/>
      <c r="U53" s="138"/>
      <c r="V53" s="139"/>
      <c r="X53" s="137" t="s">
        <v>45</v>
      </c>
      <c r="Y53" s="138"/>
      <c r="Z53" s="138"/>
      <c r="AA53" s="138"/>
      <c r="AB53" s="138"/>
      <c r="AC53" s="139"/>
    </row>
    <row r="54" spans="3:36" ht="17" thickBot="1" x14ac:dyDescent="0.25">
      <c r="C54" s="32" t="s">
        <v>53</v>
      </c>
      <c r="D54" s="40" t="s">
        <v>6</v>
      </c>
      <c r="E54" s="134" t="s">
        <v>7</v>
      </c>
      <c r="F54" s="135"/>
      <c r="G54" s="135"/>
      <c r="H54" s="136"/>
      <c r="J54" s="32" t="s">
        <v>53</v>
      </c>
      <c r="K54" s="40" t="s">
        <v>6</v>
      </c>
      <c r="L54" s="134" t="s">
        <v>7</v>
      </c>
      <c r="M54" s="135"/>
      <c r="N54" s="135"/>
      <c r="O54" s="136"/>
      <c r="Q54" s="32" t="s">
        <v>53</v>
      </c>
      <c r="R54" s="40" t="s">
        <v>6</v>
      </c>
      <c r="S54" s="134" t="s">
        <v>7</v>
      </c>
      <c r="T54" s="135"/>
      <c r="U54" s="135"/>
      <c r="V54" s="136"/>
      <c r="X54" s="32" t="s">
        <v>53</v>
      </c>
      <c r="Y54" s="40" t="s">
        <v>6</v>
      </c>
      <c r="Z54" s="134" t="s">
        <v>7</v>
      </c>
      <c r="AA54" s="135"/>
      <c r="AB54" s="135"/>
      <c r="AC54" s="136"/>
    </row>
    <row r="55" spans="3:36" ht="17" thickBot="1" x14ac:dyDescent="0.25">
      <c r="C55" s="24"/>
      <c r="D55" s="36"/>
      <c r="E55" s="35">
        <v>0</v>
      </c>
      <c r="F55" s="34">
        <v>7</v>
      </c>
      <c r="G55" s="34">
        <v>14</v>
      </c>
      <c r="H55" s="33">
        <v>28</v>
      </c>
      <c r="J55" s="24"/>
      <c r="K55" s="36"/>
      <c r="L55" s="35">
        <v>0</v>
      </c>
      <c r="M55" s="34">
        <v>7</v>
      </c>
      <c r="N55" s="34">
        <v>14</v>
      </c>
      <c r="O55" s="33">
        <v>28</v>
      </c>
      <c r="Q55" s="24"/>
      <c r="R55" s="36"/>
      <c r="S55" s="35">
        <v>0</v>
      </c>
      <c r="T55" s="34">
        <v>7</v>
      </c>
      <c r="U55" s="34">
        <v>14</v>
      </c>
      <c r="V55" s="33">
        <v>28</v>
      </c>
      <c r="X55" s="24"/>
      <c r="Y55" s="36"/>
      <c r="Z55" s="35">
        <v>0</v>
      </c>
      <c r="AA55" s="34">
        <v>7</v>
      </c>
      <c r="AB55" s="34">
        <v>14</v>
      </c>
      <c r="AC55" s="33">
        <v>28</v>
      </c>
    </row>
    <row r="56" spans="3:36" ht="17.25" customHeight="1" x14ac:dyDescent="0.2">
      <c r="C56" s="32" t="s">
        <v>8</v>
      </c>
      <c r="D56" s="31" t="s">
        <v>9</v>
      </c>
      <c r="E56" s="102">
        <v>471</v>
      </c>
      <c r="F56" s="101">
        <v>399</v>
      </c>
      <c r="G56" s="101">
        <v>434</v>
      </c>
      <c r="H56" s="100">
        <v>340</v>
      </c>
      <c r="J56" s="32" t="s">
        <v>8</v>
      </c>
      <c r="K56" s="31" t="s">
        <v>9</v>
      </c>
      <c r="L56" s="102">
        <v>342</v>
      </c>
      <c r="M56" s="101">
        <v>201</v>
      </c>
      <c r="N56" s="101">
        <v>200</v>
      </c>
      <c r="O56" s="100">
        <v>144</v>
      </c>
      <c r="Q56" s="32" t="s">
        <v>8</v>
      </c>
      <c r="R56" s="31" t="s">
        <v>9</v>
      </c>
      <c r="S56" s="102">
        <v>0.4</v>
      </c>
      <c r="T56" s="101">
        <v>0.69</v>
      </c>
      <c r="U56" s="101">
        <v>0.81</v>
      </c>
      <c r="V56" s="100">
        <v>0.69</v>
      </c>
      <c r="X56" s="32" t="s">
        <v>8</v>
      </c>
      <c r="Y56" s="31" t="s">
        <v>9</v>
      </c>
      <c r="Z56" s="102">
        <v>336</v>
      </c>
      <c r="AA56" s="101">
        <v>512</v>
      </c>
      <c r="AB56" s="101">
        <v>340</v>
      </c>
      <c r="AC56" s="100">
        <v>366</v>
      </c>
    </row>
    <row r="57" spans="3:36" ht="20.25" customHeight="1" x14ac:dyDescent="0.2">
      <c r="C57" s="26"/>
      <c r="D57" s="30" t="s">
        <v>10</v>
      </c>
      <c r="E57" s="98">
        <v>719</v>
      </c>
      <c r="F57" s="97">
        <v>375</v>
      </c>
      <c r="G57" s="97">
        <v>332</v>
      </c>
      <c r="H57" s="96">
        <v>521</v>
      </c>
      <c r="J57" s="26"/>
      <c r="K57" s="30" t="s">
        <v>10</v>
      </c>
      <c r="L57" s="98">
        <v>264</v>
      </c>
      <c r="M57" s="97">
        <v>124</v>
      </c>
      <c r="N57" s="97">
        <v>221</v>
      </c>
      <c r="O57" s="96">
        <v>772</v>
      </c>
      <c r="Q57" s="26"/>
      <c r="R57" s="30" t="s">
        <v>10</v>
      </c>
      <c r="S57" s="98">
        <v>0.67</v>
      </c>
      <c r="T57" s="97">
        <v>0.59</v>
      </c>
      <c r="U57" s="97">
        <v>0.77</v>
      </c>
      <c r="V57" s="96">
        <v>0.61</v>
      </c>
      <c r="X57" s="26"/>
      <c r="Y57" s="30" t="s">
        <v>10</v>
      </c>
      <c r="Z57" s="98">
        <v>289</v>
      </c>
      <c r="AA57" s="97">
        <v>304</v>
      </c>
      <c r="AB57" s="97">
        <v>534</v>
      </c>
      <c r="AC57" s="96">
        <v>340</v>
      </c>
    </row>
    <row r="58" spans="3:36" ht="19.5" customHeight="1" thickBot="1" x14ac:dyDescent="0.25">
      <c r="C58" s="24"/>
      <c r="D58" s="29" t="s">
        <v>11</v>
      </c>
      <c r="E58" s="98">
        <v>548</v>
      </c>
      <c r="F58" s="97">
        <v>301</v>
      </c>
      <c r="G58" s="97">
        <v>219</v>
      </c>
      <c r="H58" s="96">
        <v>185</v>
      </c>
      <c r="J58" s="24"/>
      <c r="K58" s="29" t="s">
        <v>11</v>
      </c>
      <c r="L58" s="98">
        <v>117</v>
      </c>
      <c r="M58" s="97">
        <v>101</v>
      </c>
      <c r="N58" s="97">
        <v>113</v>
      </c>
      <c r="O58" s="96">
        <v>124</v>
      </c>
      <c r="Q58" s="24"/>
      <c r="R58" s="29" t="s">
        <v>11</v>
      </c>
      <c r="S58" s="98">
        <v>0.57999999999999996</v>
      </c>
      <c r="T58" s="97">
        <v>0.67</v>
      </c>
      <c r="U58" s="97">
        <v>0.73</v>
      </c>
      <c r="V58" s="96">
        <v>0.75</v>
      </c>
      <c r="X58" s="24"/>
      <c r="Y58" s="29" t="s">
        <v>11</v>
      </c>
      <c r="Z58" s="98">
        <v>620</v>
      </c>
      <c r="AA58" s="97">
        <v>426</v>
      </c>
      <c r="AB58" s="97">
        <v>474</v>
      </c>
      <c r="AC58" s="96">
        <v>506</v>
      </c>
    </row>
    <row r="59" spans="3:36" ht="17.25" customHeight="1" x14ac:dyDescent="0.2">
      <c r="C59" s="28" t="s">
        <v>12</v>
      </c>
      <c r="D59" s="27" t="s">
        <v>13</v>
      </c>
      <c r="E59" s="102">
        <v>482</v>
      </c>
      <c r="F59" s="101">
        <v>4454</v>
      </c>
      <c r="G59" s="101">
        <v>233</v>
      </c>
      <c r="H59" s="100">
        <v>385</v>
      </c>
      <c r="J59" s="28" t="s">
        <v>12</v>
      </c>
      <c r="K59" s="27" t="s">
        <v>13</v>
      </c>
      <c r="L59" s="102">
        <v>603</v>
      </c>
      <c r="M59" s="101">
        <v>282</v>
      </c>
      <c r="N59" s="101">
        <v>144</v>
      </c>
      <c r="O59" s="100">
        <v>370</v>
      </c>
      <c r="Q59" s="28" t="s">
        <v>12</v>
      </c>
      <c r="R59" s="27" t="s">
        <v>13</v>
      </c>
      <c r="S59" s="102">
        <v>0.56000000000000005</v>
      </c>
      <c r="T59" s="101">
        <v>0.75</v>
      </c>
      <c r="U59" s="101">
        <v>0.68</v>
      </c>
      <c r="V59" s="100">
        <v>0.56999999999999995</v>
      </c>
      <c r="X59" s="28" t="s">
        <v>12</v>
      </c>
      <c r="Y59" s="27" t="s">
        <v>13</v>
      </c>
      <c r="Z59" s="102">
        <v>425</v>
      </c>
      <c r="AA59" s="101">
        <v>413</v>
      </c>
      <c r="AB59" s="101">
        <v>352</v>
      </c>
      <c r="AC59" s="100">
        <v>374</v>
      </c>
    </row>
    <row r="60" spans="3:36" ht="18.75" customHeight="1" x14ac:dyDescent="0.2">
      <c r="C60" s="26"/>
      <c r="D60" s="25" t="s">
        <v>14</v>
      </c>
      <c r="E60" s="98">
        <v>1372</v>
      </c>
      <c r="F60" s="97">
        <v>959</v>
      </c>
      <c r="G60" s="97">
        <v>999</v>
      </c>
      <c r="H60" s="96">
        <v>951</v>
      </c>
      <c r="J60" s="26"/>
      <c r="K60" s="25" t="s">
        <v>14</v>
      </c>
      <c r="L60" s="98">
        <v>522</v>
      </c>
      <c r="M60" s="97">
        <v>124</v>
      </c>
      <c r="N60" s="97">
        <v>147</v>
      </c>
      <c r="O60" s="96">
        <v>180</v>
      </c>
      <c r="Q60" s="26"/>
      <c r="R60" s="25" t="s">
        <v>14</v>
      </c>
      <c r="S60" s="98">
        <v>0.45</v>
      </c>
      <c r="T60" s="97">
        <v>0.53</v>
      </c>
      <c r="U60" s="97">
        <v>0.7</v>
      </c>
      <c r="V60" s="96">
        <v>0.71</v>
      </c>
      <c r="X60" s="26"/>
      <c r="Y60" s="25" t="s">
        <v>14</v>
      </c>
      <c r="Z60" s="98">
        <v>353</v>
      </c>
      <c r="AA60" s="97">
        <v>345</v>
      </c>
      <c r="AB60" s="97">
        <v>366</v>
      </c>
      <c r="AC60" s="96">
        <v>415</v>
      </c>
    </row>
    <row r="61" spans="3:36" ht="17" thickBot="1" x14ac:dyDescent="0.25">
      <c r="C61" s="24"/>
      <c r="D61" s="23" t="s">
        <v>15</v>
      </c>
      <c r="E61" s="95">
        <v>1376</v>
      </c>
      <c r="F61" s="94">
        <v>1151</v>
      </c>
      <c r="G61" s="94">
        <v>339</v>
      </c>
      <c r="H61" s="93">
        <v>763</v>
      </c>
      <c r="J61" s="24"/>
      <c r="K61" s="23" t="s">
        <v>15</v>
      </c>
      <c r="L61" s="95">
        <v>344</v>
      </c>
      <c r="M61" s="94">
        <v>379</v>
      </c>
      <c r="N61" s="94">
        <v>123</v>
      </c>
      <c r="O61" s="93">
        <v>160</v>
      </c>
      <c r="Q61" s="24"/>
      <c r="R61" s="23" t="s">
        <v>15</v>
      </c>
      <c r="S61" s="95">
        <v>0.39</v>
      </c>
      <c r="T61" s="94">
        <v>0.69</v>
      </c>
      <c r="U61" s="94">
        <v>0.73</v>
      </c>
      <c r="V61" s="93">
        <v>0.54</v>
      </c>
      <c r="X61" s="24"/>
      <c r="Y61" s="23" t="s">
        <v>15</v>
      </c>
      <c r="Z61" s="95">
        <v>370</v>
      </c>
      <c r="AA61" s="94">
        <v>368</v>
      </c>
      <c r="AB61" s="94">
        <v>370</v>
      </c>
      <c r="AC61" s="93">
        <v>426</v>
      </c>
    </row>
    <row r="62" spans="3:36" ht="19.5" customHeight="1" x14ac:dyDescent="0.2">
      <c r="C62" s="22" t="s">
        <v>52</v>
      </c>
      <c r="D62" s="21" t="s">
        <v>17</v>
      </c>
      <c r="E62" s="98">
        <v>1167</v>
      </c>
      <c r="F62" s="97">
        <v>548</v>
      </c>
      <c r="G62" s="97">
        <v>303</v>
      </c>
      <c r="H62" s="96">
        <v>598</v>
      </c>
      <c r="J62" s="22" t="s">
        <v>52</v>
      </c>
      <c r="K62" s="21" t="s">
        <v>17</v>
      </c>
      <c r="L62" s="98">
        <v>332</v>
      </c>
      <c r="M62" s="97">
        <v>730</v>
      </c>
      <c r="N62" s="97">
        <v>117</v>
      </c>
      <c r="O62" s="96">
        <v>329</v>
      </c>
      <c r="Q62" s="22" t="s">
        <v>52</v>
      </c>
      <c r="R62" s="21" t="s">
        <v>17</v>
      </c>
      <c r="S62" s="98">
        <v>0.63</v>
      </c>
      <c r="T62" s="97">
        <v>0.49</v>
      </c>
      <c r="U62" s="97">
        <v>0.54</v>
      </c>
      <c r="V62" s="96">
        <v>0.65</v>
      </c>
      <c r="X62" s="22" t="s">
        <v>52</v>
      </c>
      <c r="Y62" s="21" t="s">
        <v>17</v>
      </c>
      <c r="Z62" s="98">
        <v>392</v>
      </c>
      <c r="AA62" s="97">
        <v>389</v>
      </c>
      <c r="AB62" s="99">
        <v>406</v>
      </c>
      <c r="AC62" s="96">
        <v>311</v>
      </c>
    </row>
    <row r="63" spans="3:36" ht="18.75" customHeight="1" x14ac:dyDescent="0.2">
      <c r="C63" s="17"/>
      <c r="D63" s="16" t="s">
        <v>18</v>
      </c>
      <c r="E63" s="98">
        <v>539</v>
      </c>
      <c r="F63" s="97">
        <v>292</v>
      </c>
      <c r="G63" s="97">
        <v>243</v>
      </c>
      <c r="H63" s="96">
        <v>280</v>
      </c>
      <c r="J63" s="17"/>
      <c r="K63" s="16" t="s">
        <v>18</v>
      </c>
      <c r="L63" s="98">
        <v>977</v>
      </c>
      <c r="M63" s="97">
        <v>112</v>
      </c>
      <c r="N63" s="97">
        <v>176</v>
      </c>
      <c r="O63" s="96">
        <v>133</v>
      </c>
      <c r="Q63" s="17"/>
      <c r="R63" s="16" t="s">
        <v>18</v>
      </c>
      <c r="S63" s="98">
        <v>0.54</v>
      </c>
      <c r="T63" s="97">
        <v>0.69</v>
      </c>
      <c r="U63" s="97">
        <v>0.67</v>
      </c>
      <c r="V63" s="96">
        <v>0.69</v>
      </c>
      <c r="X63" s="17"/>
      <c r="Y63" s="16" t="s">
        <v>18</v>
      </c>
      <c r="Z63" s="98">
        <v>377</v>
      </c>
      <c r="AA63" s="97">
        <v>356</v>
      </c>
      <c r="AB63" s="97">
        <v>365</v>
      </c>
      <c r="AC63" s="96">
        <v>382</v>
      </c>
    </row>
    <row r="64" spans="3:36" ht="17" thickBot="1" x14ac:dyDescent="0.25">
      <c r="C64" s="12"/>
      <c r="D64" s="11" t="s">
        <v>19</v>
      </c>
      <c r="E64" s="95">
        <v>552</v>
      </c>
      <c r="F64" s="94">
        <v>742</v>
      </c>
      <c r="G64" s="94">
        <v>396</v>
      </c>
      <c r="H64" s="93">
        <v>331</v>
      </c>
      <c r="J64" s="12"/>
      <c r="K64" s="11" t="s">
        <v>19</v>
      </c>
      <c r="L64" s="95">
        <v>197</v>
      </c>
      <c r="M64" s="94">
        <v>161</v>
      </c>
      <c r="N64" s="94">
        <v>152</v>
      </c>
      <c r="O64" s="93">
        <v>423</v>
      </c>
      <c r="Q64" s="12"/>
      <c r="R64" s="11" t="s">
        <v>19</v>
      </c>
      <c r="S64" s="95">
        <v>0.4</v>
      </c>
      <c r="T64" s="94">
        <v>0.61</v>
      </c>
      <c r="U64" s="94">
        <v>0.64</v>
      </c>
      <c r="V64" s="93">
        <v>0.75</v>
      </c>
      <c r="X64" s="12"/>
      <c r="Y64" s="11" t="s">
        <v>19</v>
      </c>
      <c r="Z64" s="95">
        <v>500</v>
      </c>
      <c r="AA64" s="94">
        <v>528</v>
      </c>
      <c r="AB64" s="94">
        <v>596</v>
      </c>
      <c r="AC64" s="93">
        <v>557</v>
      </c>
    </row>
    <row r="65" spans="3:36" ht="19.5" customHeight="1" x14ac:dyDescent="0.2"/>
    <row r="66" spans="3:36" ht="24" customHeight="1" x14ac:dyDescent="0.2"/>
    <row r="67" spans="3:36" ht="17.25" customHeight="1" x14ac:dyDescent="0.2"/>
    <row r="68" spans="3:36" ht="18.75" customHeight="1" x14ac:dyDescent="0.2">
      <c r="C68" s="132" t="s">
        <v>116</v>
      </c>
      <c r="D68" s="132"/>
      <c r="E68" s="132"/>
      <c r="F68" s="132"/>
      <c r="G68" s="132"/>
      <c r="H68" s="132"/>
      <c r="I68" s="132"/>
      <c r="J68" s="132"/>
      <c r="K68" s="132"/>
      <c r="L68" s="132"/>
      <c r="M68" s="132"/>
      <c r="N68" s="132"/>
      <c r="O68" s="132"/>
      <c r="P68" s="132"/>
      <c r="Q68" s="132"/>
      <c r="R68" s="132"/>
      <c r="S68" s="132"/>
      <c r="T68" s="132"/>
      <c r="U68" s="132"/>
      <c r="V68" s="132"/>
      <c r="W68" s="132"/>
      <c r="X68" s="132"/>
      <c r="Y68" s="132"/>
      <c r="Z68" s="132"/>
      <c r="AA68" s="132"/>
      <c r="AB68" s="132"/>
      <c r="AC68" s="132"/>
      <c r="AD68" s="132"/>
      <c r="AE68" s="132"/>
      <c r="AF68" s="132"/>
      <c r="AG68" s="132"/>
      <c r="AH68" s="132"/>
      <c r="AI68" s="132"/>
      <c r="AJ68" s="132"/>
    </row>
    <row r="69" spans="3:36" ht="29" customHeight="1" x14ac:dyDescent="0.2">
      <c r="C69" s="132"/>
      <c r="D69" s="132"/>
      <c r="E69" s="132"/>
      <c r="F69" s="132"/>
      <c r="G69" s="132"/>
      <c r="H69" s="132"/>
      <c r="I69" s="132"/>
      <c r="J69" s="132"/>
      <c r="K69" s="132"/>
      <c r="L69" s="132"/>
      <c r="M69" s="132"/>
      <c r="N69" s="132"/>
      <c r="O69" s="132"/>
      <c r="P69" s="132"/>
      <c r="Q69" s="132"/>
      <c r="R69" s="132"/>
      <c r="S69" s="132"/>
      <c r="T69" s="132"/>
      <c r="U69" s="132"/>
      <c r="V69" s="132"/>
      <c r="W69" s="132"/>
      <c r="X69" s="132"/>
      <c r="Y69" s="132"/>
      <c r="Z69" s="132"/>
      <c r="AA69" s="132"/>
      <c r="AB69" s="132"/>
      <c r="AC69" s="132"/>
      <c r="AD69" s="132"/>
      <c r="AE69" s="132"/>
      <c r="AF69" s="132"/>
      <c r="AG69" s="132"/>
      <c r="AH69" s="132"/>
      <c r="AI69" s="132"/>
      <c r="AJ69" s="132"/>
    </row>
    <row r="72" spans="3:36" ht="24" customHeight="1" x14ac:dyDescent="0.2"/>
    <row r="75" spans="3:36" ht="19.5" customHeight="1" x14ac:dyDescent="0.2"/>
    <row r="76" spans="3:36" ht="19.5" customHeight="1" x14ac:dyDescent="0.2"/>
    <row r="77" spans="3:36" ht="17.25" customHeight="1" x14ac:dyDescent="0.2"/>
    <row r="78" spans="3:36" ht="18.75" customHeight="1" x14ac:dyDescent="0.2"/>
    <row r="81" ht="19.5" customHeight="1" x14ac:dyDescent="0.2"/>
    <row r="82" ht="19.5" customHeight="1" x14ac:dyDescent="0.2"/>
    <row r="83" ht="18.75" customHeight="1" x14ac:dyDescent="0.2"/>
    <row r="85" ht="24" customHeight="1" x14ac:dyDescent="0.2"/>
    <row r="88" ht="19.5" customHeight="1" x14ac:dyDescent="0.2"/>
    <row r="89" ht="19.5" customHeight="1" x14ac:dyDescent="0.2"/>
    <row r="90" ht="17.25" customHeight="1" x14ac:dyDescent="0.2"/>
    <row r="91" ht="18.75" customHeight="1" x14ac:dyDescent="0.2"/>
    <row r="94" ht="19.5" customHeight="1" x14ac:dyDescent="0.2"/>
    <row r="95" ht="19.5" customHeight="1" x14ac:dyDescent="0.2"/>
    <row r="96" ht="18.75" customHeight="1" x14ac:dyDescent="0.2"/>
    <row r="99" spans="2:16" ht="19.5" customHeight="1" x14ac:dyDescent="0.2"/>
    <row r="100" spans="2:16" ht="19.5" customHeight="1" x14ac:dyDescent="0.2"/>
    <row r="101" spans="2:16" ht="17.25" customHeight="1" x14ac:dyDescent="0.2"/>
    <row r="102" spans="2:16" ht="17.25" customHeight="1" x14ac:dyDescent="0.2"/>
    <row r="103" spans="2:16" ht="18.75" customHeight="1" x14ac:dyDescent="0.2"/>
    <row r="105" spans="2:16" x14ac:dyDescent="0.2">
      <c r="B105" s="7"/>
      <c r="C105" s="7"/>
      <c r="D105" s="7"/>
      <c r="E105" s="7"/>
      <c r="F105" s="7"/>
      <c r="G105" s="7"/>
    </row>
    <row r="106" spans="2:16" x14ac:dyDescent="0.2">
      <c r="B106" s="7"/>
      <c r="C106" s="7"/>
      <c r="D106" s="7"/>
      <c r="E106" s="7"/>
      <c r="F106" s="7"/>
      <c r="G106" s="7"/>
    </row>
    <row r="107" spans="2:16" s="7" customFormat="1" x14ac:dyDescent="0.2">
      <c r="B107" s="13"/>
      <c r="C107" s="13"/>
      <c r="D107" s="13"/>
      <c r="E107" s="13"/>
      <c r="F107" s="13"/>
      <c r="G107" s="13"/>
      <c r="O107" s="13"/>
      <c r="P107" s="13"/>
    </row>
    <row r="108" spans="2:16" s="7" customFormat="1" x14ac:dyDescent="0.2">
      <c r="B108" s="13"/>
      <c r="C108" s="13"/>
      <c r="D108" s="13"/>
      <c r="E108" s="13"/>
      <c r="F108" s="13"/>
      <c r="G108" s="13"/>
      <c r="O108" s="13"/>
      <c r="P108" s="13"/>
    </row>
  </sheetData>
  <mergeCells count="33">
    <mergeCell ref="AG41:AJ41"/>
    <mergeCell ref="E54:H54"/>
    <mergeCell ref="X53:AC53"/>
    <mergeCell ref="Z54:AC54"/>
    <mergeCell ref="S54:V54"/>
    <mergeCell ref="L54:O54"/>
    <mergeCell ref="Z28:AC28"/>
    <mergeCell ref="J40:O40"/>
    <mergeCell ref="Q53:V53"/>
    <mergeCell ref="C40:H40"/>
    <mergeCell ref="E41:H41"/>
    <mergeCell ref="L41:O41"/>
    <mergeCell ref="AT5:BG5"/>
    <mergeCell ref="AE27:AJ27"/>
    <mergeCell ref="C27:H27"/>
    <mergeCell ref="X27:AC27"/>
    <mergeCell ref="J27:O27"/>
    <mergeCell ref="C68:AJ69"/>
    <mergeCell ref="D5:Q5"/>
    <mergeCell ref="R5:AE5"/>
    <mergeCell ref="AF5:AS5"/>
    <mergeCell ref="Q27:V27"/>
    <mergeCell ref="AG28:AJ28"/>
    <mergeCell ref="Q40:V40"/>
    <mergeCell ref="S41:V41"/>
    <mergeCell ref="AE40:AJ40"/>
    <mergeCell ref="C53:H53"/>
    <mergeCell ref="E28:H28"/>
    <mergeCell ref="S28:V28"/>
    <mergeCell ref="X40:AC40"/>
    <mergeCell ref="J53:O53"/>
    <mergeCell ref="L28:O28"/>
    <mergeCell ref="Z41:AC41"/>
  </mergeCells>
  <pageMargins left="0.7" right="0.7" top="0.75" bottom="0.75" header="0.3" footer="0.3"/>
  <pageSetup orientation="portrait"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1F96E-2FD2-41DF-842A-DD5D0C2FD9D0}">
  <dimension ref="B2:BE101"/>
  <sheetViews>
    <sheetView tabSelected="1" zoomScale="40" zoomScaleNormal="40" workbookViewId="0">
      <selection activeCell="B2" sqref="B2"/>
    </sheetView>
  </sheetViews>
  <sheetFormatPr baseColWidth="10" defaultColWidth="8.83203125" defaultRowHeight="15" x14ac:dyDescent="0.2"/>
  <cols>
    <col min="1" max="16384" width="8.83203125" style="1"/>
  </cols>
  <sheetData>
    <row r="2" spans="2:22" ht="23" x14ac:dyDescent="0.25">
      <c r="B2" s="3" t="s">
        <v>123</v>
      </c>
    </row>
    <row r="6" spans="2:22" ht="29" x14ac:dyDescent="0.35">
      <c r="B6" s="6" t="s">
        <v>46</v>
      </c>
      <c r="V6" s="6" t="s">
        <v>47</v>
      </c>
    </row>
    <row r="8" spans="2:22" ht="24" x14ac:dyDescent="0.3">
      <c r="B8" s="4"/>
      <c r="V8" s="4"/>
    </row>
    <row r="9" spans="2:22" ht="24" x14ac:dyDescent="0.3">
      <c r="B9" s="4"/>
    </row>
    <row r="32" spans="2:2" x14ac:dyDescent="0.2">
      <c r="B32" s="2"/>
    </row>
    <row r="57" spans="2:23" x14ac:dyDescent="0.2">
      <c r="B57" s="2"/>
    </row>
    <row r="59" spans="2:23" ht="18" customHeight="1" x14ac:dyDescent="0.2">
      <c r="B59" s="161"/>
      <c r="C59" s="161"/>
      <c r="D59" s="161"/>
      <c r="E59" s="161"/>
      <c r="F59" s="161"/>
      <c r="G59" s="161"/>
      <c r="H59" s="161"/>
      <c r="I59" s="161"/>
      <c r="J59" s="161"/>
      <c r="K59" s="161"/>
      <c r="L59" s="161"/>
      <c r="M59" s="161"/>
      <c r="N59" s="161"/>
      <c r="O59" s="161"/>
      <c r="P59" s="161"/>
      <c r="Q59" s="161"/>
      <c r="R59" s="161"/>
      <c r="S59" s="161"/>
      <c r="T59" s="161"/>
      <c r="U59" s="161"/>
      <c r="V59" s="161"/>
      <c r="W59" s="161"/>
    </row>
    <row r="60" spans="2:23" x14ac:dyDescent="0.2">
      <c r="B60" s="161"/>
      <c r="C60" s="161"/>
      <c r="D60" s="161"/>
      <c r="E60" s="161"/>
      <c r="F60" s="161"/>
      <c r="G60" s="161"/>
      <c r="H60" s="161"/>
      <c r="I60" s="161"/>
      <c r="J60" s="161"/>
      <c r="K60" s="161"/>
      <c r="L60" s="161"/>
      <c r="M60" s="161"/>
      <c r="N60" s="161"/>
      <c r="O60" s="161"/>
      <c r="P60" s="161"/>
      <c r="Q60" s="161"/>
      <c r="R60" s="161"/>
      <c r="S60" s="161"/>
      <c r="T60" s="161"/>
      <c r="U60" s="161"/>
      <c r="V60" s="161"/>
      <c r="W60" s="161"/>
    </row>
    <row r="61" spans="2:23" x14ac:dyDescent="0.2">
      <c r="B61" s="161"/>
      <c r="C61" s="161"/>
      <c r="D61" s="161"/>
      <c r="E61" s="161"/>
      <c r="F61" s="161"/>
      <c r="G61" s="161"/>
      <c r="H61" s="161"/>
      <c r="I61" s="161"/>
      <c r="J61" s="161"/>
      <c r="K61" s="161"/>
      <c r="L61" s="161"/>
      <c r="M61" s="161"/>
      <c r="N61" s="161"/>
      <c r="O61" s="161"/>
      <c r="P61" s="161"/>
      <c r="Q61" s="161"/>
      <c r="R61" s="161"/>
      <c r="S61" s="161"/>
      <c r="T61" s="161"/>
      <c r="U61" s="161"/>
      <c r="V61" s="161"/>
      <c r="W61" s="161"/>
    </row>
    <row r="62" spans="2:23" x14ac:dyDescent="0.2">
      <c r="B62" s="161"/>
      <c r="C62" s="161"/>
      <c r="D62" s="161"/>
      <c r="E62" s="161"/>
      <c r="F62" s="161"/>
      <c r="G62" s="161"/>
      <c r="H62" s="161"/>
      <c r="I62" s="161"/>
      <c r="J62" s="161"/>
      <c r="K62" s="161"/>
      <c r="L62" s="161"/>
      <c r="M62" s="161"/>
      <c r="N62" s="161"/>
      <c r="O62" s="161"/>
      <c r="P62" s="161"/>
      <c r="Q62" s="161"/>
      <c r="R62" s="161"/>
      <c r="S62" s="161"/>
      <c r="T62" s="161"/>
      <c r="U62" s="161"/>
      <c r="V62" s="161"/>
      <c r="W62" s="161"/>
    </row>
    <row r="63" spans="2:23" x14ac:dyDescent="0.2">
      <c r="B63" s="161"/>
      <c r="C63" s="161"/>
      <c r="D63" s="161"/>
      <c r="E63" s="161"/>
      <c r="F63" s="161"/>
      <c r="G63" s="161"/>
      <c r="H63" s="161"/>
      <c r="I63" s="161"/>
      <c r="J63" s="161"/>
      <c r="K63" s="161"/>
      <c r="L63" s="161"/>
      <c r="M63" s="161"/>
      <c r="N63" s="161"/>
      <c r="O63" s="161"/>
      <c r="P63" s="161"/>
      <c r="Q63" s="161"/>
      <c r="R63" s="161"/>
      <c r="S63" s="161"/>
      <c r="T63" s="161"/>
      <c r="U63" s="161"/>
      <c r="V63" s="161"/>
      <c r="W63" s="161"/>
    </row>
    <row r="64" spans="2:23" x14ac:dyDescent="0.2">
      <c r="B64" s="161"/>
      <c r="C64" s="161"/>
      <c r="D64" s="161"/>
      <c r="E64" s="161"/>
      <c r="F64" s="161"/>
      <c r="G64" s="161"/>
      <c r="H64" s="161"/>
      <c r="I64" s="161"/>
      <c r="J64" s="161"/>
      <c r="K64" s="161"/>
      <c r="L64" s="161"/>
      <c r="M64" s="161"/>
      <c r="N64" s="161"/>
      <c r="O64" s="161"/>
      <c r="P64" s="161"/>
      <c r="Q64" s="161"/>
      <c r="R64" s="161"/>
      <c r="S64" s="161"/>
      <c r="T64" s="161"/>
      <c r="U64" s="161"/>
      <c r="V64" s="161"/>
      <c r="W64" s="161"/>
    </row>
    <row r="65" spans="2:57" x14ac:dyDescent="0.2">
      <c r="B65" s="161"/>
      <c r="C65" s="161"/>
      <c r="D65" s="161"/>
      <c r="E65" s="161"/>
      <c r="F65" s="161"/>
      <c r="G65" s="161"/>
      <c r="H65" s="161"/>
      <c r="I65" s="161"/>
      <c r="J65" s="161"/>
      <c r="K65" s="161"/>
      <c r="L65" s="161"/>
      <c r="M65" s="161"/>
      <c r="N65" s="161"/>
      <c r="O65" s="161"/>
      <c r="P65" s="161"/>
      <c r="Q65" s="161"/>
      <c r="R65" s="161"/>
      <c r="S65" s="161"/>
      <c r="T65" s="161"/>
      <c r="U65" s="161"/>
      <c r="V65" s="161"/>
      <c r="W65" s="161"/>
    </row>
    <row r="66" spans="2:57" x14ac:dyDescent="0.2">
      <c r="B66" s="161"/>
      <c r="C66" s="161"/>
      <c r="D66" s="161"/>
      <c r="E66" s="161"/>
      <c r="F66" s="161"/>
      <c r="G66" s="161"/>
      <c r="H66" s="161"/>
      <c r="I66" s="161"/>
      <c r="J66" s="161"/>
      <c r="K66" s="161"/>
      <c r="L66" s="161"/>
      <c r="M66" s="161"/>
      <c r="N66" s="161"/>
      <c r="O66" s="161"/>
      <c r="P66" s="161"/>
      <c r="Q66" s="161"/>
      <c r="R66" s="161"/>
      <c r="S66" s="161"/>
      <c r="T66" s="161"/>
      <c r="U66" s="161"/>
      <c r="V66" s="161"/>
      <c r="W66" s="161"/>
    </row>
    <row r="67" spans="2:57" x14ac:dyDescent="0.2">
      <c r="B67" s="161"/>
      <c r="C67" s="161"/>
      <c r="D67" s="161"/>
      <c r="E67" s="161"/>
      <c r="F67" s="161"/>
      <c r="G67" s="161"/>
      <c r="H67" s="161"/>
      <c r="I67" s="161"/>
      <c r="J67" s="161"/>
      <c r="K67" s="161"/>
      <c r="L67" s="161"/>
      <c r="M67" s="161"/>
      <c r="N67" s="161"/>
      <c r="O67" s="161"/>
      <c r="P67" s="161"/>
      <c r="Q67" s="161"/>
      <c r="R67" s="161"/>
      <c r="S67" s="161"/>
      <c r="T67" s="161"/>
      <c r="U67" s="161"/>
      <c r="V67" s="161"/>
      <c r="W67" s="161"/>
    </row>
    <row r="75" spans="2:57" ht="15" customHeight="1" x14ac:dyDescent="0.2">
      <c r="V75" s="131" t="s">
        <v>51</v>
      </c>
      <c r="W75" s="131"/>
      <c r="X75" s="131"/>
      <c r="Y75" s="131"/>
      <c r="Z75" s="131"/>
      <c r="AA75" s="131"/>
      <c r="AB75" s="131"/>
      <c r="AC75" s="131"/>
      <c r="AD75" s="131"/>
      <c r="AE75" s="131"/>
      <c r="AF75" s="131"/>
      <c r="AG75" s="131"/>
      <c r="AH75" s="131"/>
      <c r="AI75" s="131"/>
      <c r="AJ75" s="131"/>
      <c r="AK75" s="131"/>
      <c r="AL75" s="131"/>
      <c r="AM75" s="131"/>
      <c r="AN75" s="131"/>
      <c r="AO75" s="131"/>
      <c r="AP75" s="131"/>
      <c r="AQ75" s="131"/>
      <c r="AR75" s="131"/>
      <c r="AS75" s="131"/>
      <c r="AT75" s="131"/>
      <c r="AU75" s="131"/>
      <c r="AV75" s="131"/>
      <c r="AW75" s="131"/>
      <c r="AX75" s="131"/>
      <c r="AY75" s="131"/>
      <c r="AZ75" s="131"/>
      <c r="BA75" s="131"/>
      <c r="BB75" s="131"/>
      <c r="BC75" s="131"/>
      <c r="BD75" s="131"/>
      <c r="BE75" s="131"/>
    </row>
    <row r="76" spans="2:57" ht="15" customHeight="1" x14ac:dyDescent="0.2">
      <c r="V76" s="131"/>
      <c r="W76" s="131"/>
      <c r="X76" s="131"/>
      <c r="Y76" s="131"/>
      <c r="Z76" s="131"/>
      <c r="AA76" s="131"/>
      <c r="AB76" s="131"/>
      <c r="AC76" s="131"/>
      <c r="AD76" s="131"/>
      <c r="AE76" s="131"/>
      <c r="AF76" s="131"/>
      <c r="AG76" s="131"/>
      <c r="AH76" s="131"/>
      <c r="AI76" s="131"/>
      <c r="AJ76" s="131"/>
      <c r="AK76" s="131"/>
      <c r="AL76" s="131"/>
      <c r="AM76" s="131"/>
      <c r="AN76" s="131"/>
      <c r="AO76" s="131"/>
      <c r="AP76" s="131"/>
      <c r="AQ76" s="131"/>
      <c r="AR76" s="131"/>
      <c r="AS76" s="131"/>
      <c r="AT76" s="131"/>
      <c r="AU76" s="131"/>
      <c r="AV76" s="131"/>
      <c r="AW76" s="131"/>
      <c r="AX76" s="131"/>
      <c r="AY76" s="131"/>
      <c r="AZ76" s="131"/>
      <c r="BA76" s="131"/>
      <c r="BB76" s="131"/>
      <c r="BC76" s="131"/>
      <c r="BD76" s="131"/>
      <c r="BE76" s="131"/>
    </row>
    <row r="77" spans="2:57" ht="15" customHeight="1" x14ac:dyDescent="0.2">
      <c r="V77" s="131"/>
      <c r="W77" s="131"/>
      <c r="X77" s="131"/>
      <c r="Y77" s="131"/>
      <c r="Z77" s="131"/>
      <c r="AA77" s="131"/>
      <c r="AB77" s="131"/>
      <c r="AC77" s="131"/>
      <c r="AD77" s="131"/>
      <c r="AE77" s="131"/>
      <c r="AF77" s="131"/>
      <c r="AG77" s="131"/>
      <c r="AH77" s="131"/>
      <c r="AI77" s="131"/>
      <c r="AJ77" s="131"/>
      <c r="AK77" s="131"/>
      <c r="AL77" s="131"/>
      <c r="AM77" s="131"/>
      <c r="AN77" s="131"/>
      <c r="AO77" s="131"/>
      <c r="AP77" s="131"/>
      <c r="AQ77" s="131"/>
      <c r="AR77" s="131"/>
      <c r="AS77" s="131"/>
      <c r="AT77" s="131"/>
      <c r="AU77" s="131"/>
      <c r="AV77" s="131"/>
      <c r="AW77" s="131"/>
      <c r="AX77" s="131"/>
      <c r="AY77" s="131"/>
      <c r="AZ77" s="131"/>
      <c r="BA77" s="131"/>
      <c r="BB77" s="131"/>
      <c r="BC77" s="131"/>
      <c r="BD77" s="131"/>
      <c r="BE77" s="131"/>
    </row>
    <row r="78" spans="2:57" ht="15" customHeight="1" x14ac:dyDescent="0.2">
      <c r="V78" s="131"/>
      <c r="W78" s="131"/>
      <c r="X78" s="131"/>
      <c r="Y78" s="131"/>
      <c r="Z78" s="131"/>
      <c r="AA78" s="131"/>
      <c r="AB78" s="131"/>
      <c r="AC78" s="131"/>
      <c r="AD78" s="131"/>
      <c r="AE78" s="131"/>
      <c r="AF78" s="131"/>
      <c r="AG78" s="131"/>
      <c r="AH78" s="131"/>
      <c r="AI78" s="131"/>
      <c r="AJ78" s="131"/>
      <c r="AK78" s="131"/>
      <c r="AL78" s="131"/>
      <c r="AM78" s="131"/>
      <c r="AN78" s="131"/>
      <c r="AO78" s="131"/>
      <c r="AP78" s="131"/>
      <c r="AQ78" s="131"/>
      <c r="AR78" s="131"/>
      <c r="AS78" s="131"/>
      <c r="AT78" s="131"/>
      <c r="AU78" s="131"/>
      <c r="AV78" s="131"/>
      <c r="AW78" s="131"/>
      <c r="AX78" s="131"/>
      <c r="AY78" s="131"/>
      <c r="AZ78" s="131"/>
      <c r="BA78" s="131"/>
      <c r="BB78" s="131"/>
      <c r="BC78" s="131"/>
      <c r="BD78" s="131"/>
      <c r="BE78" s="131"/>
    </row>
    <row r="79" spans="2:57" ht="15" customHeight="1" x14ac:dyDescent="0.2">
      <c r="V79" s="131"/>
      <c r="W79" s="131"/>
      <c r="X79" s="131"/>
      <c r="Y79" s="131"/>
      <c r="Z79" s="131"/>
      <c r="AA79" s="131"/>
      <c r="AB79" s="131"/>
      <c r="AC79" s="131"/>
      <c r="AD79" s="131"/>
      <c r="AE79" s="131"/>
      <c r="AF79" s="131"/>
      <c r="AG79" s="131"/>
      <c r="AH79" s="131"/>
      <c r="AI79" s="131"/>
      <c r="AJ79" s="131"/>
      <c r="AK79" s="131"/>
      <c r="AL79" s="131"/>
      <c r="AM79" s="131"/>
      <c r="AN79" s="131"/>
      <c r="AO79" s="131"/>
      <c r="AP79" s="131"/>
      <c r="AQ79" s="131"/>
      <c r="AR79" s="131"/>
      <c r="AS79" s="131"/>
      <c r="AT79" s="131"/>
      <c r="AU79" s="131"/>
      <c r="AV79" s="131"/>
      <c r="AW79" s="131"/>
      <c r="AX79" s="131"/>
      <c r="AY79" s="131"/>
      <c r="AZ79" s="131"/>
      <c r="BA79" s="131"/>
      <c r="BB79" s="131"/>
      <c r="BC79" s="131"/>
      <c r="BD79" s="131"/>
      <c r="BE79" s="131"/>
    </row>
    <row r="80" spans="2:57" ht="15" customHeight="1" x14ac:dyDescent="0.2">
      <c r="V80" s="131"/>
      <c r="W80" s="131"/>
      <c r="X80" s="131"/>
      <c r="Y80" s="131"/>
      <c r="Z80" s="131"/>
      <c r="AA80" s="131"/>
      <c r="AB80" s="131"/>
      <c r="AC80" s="131"/>
      <c r="AD80" s="131"/>
      <c r="AE80" s="131"/>
      <c r="AF80" s="131"/>
      <c r="AG80" s="131"/>
      <c r="AH80" s="131"/>
      <c r="AI80" s="131"/>
      <c r="AJ80" s="131"/>
      <c r="AK80" s="131"/>
      <c r="AL80" s="131"/>
      <c r="AM80" s="131"/>
      <c r="AN80" s="131"/>
      <c r="AO80" s="131"/>
      <c r="AP80" s="131"/>
      <c r="AQ80" s="131"/>
      <c r="AR80" s="131"/>
      <c r="AS80" s="131"/>
      <c r="AT80" s="131"/>
      <c r="AU80" s="131"/>
      <c r="AV80" s="131"/>
      <c r="AW80" s="131"/>
      <c r="AX80" s="131"/>
      <c r="AY80" s="131"/>
      <c r="AZ80" s="131"/>
      <c r="BA80" s="131"/>
      <c r="BB80" s="131"/>
      <c r="BC80" s="131"/>
      <c r="BD80" s="131"/>
      <c r="BE80" s="131"/>
    </row>
    <row r="81" spans="22:57" ht="15" customHeight="1" x14ac:dyDescent="0.2">
      <c r="V81" s="131"/>
      <c r="W81" s="131"/>
      <c r="X81" s="131"/>
      <c r="Y81" s="131"/>
      <c r="Z81" s="131"/>
      <c r="AA81" s="131"/>
      <c r="AB81" s="131"/>
      <c r="AC81" s="131"/>
      <c r="AD81" s="131"/>
      <c r="AE81" s="131"/>
      <c r="AF81" s="131"/>
      <c r="AG81" s="131"/>
      <c r="AH81" s="131"/>
      <c r="AI81" s="131"/>
      <c r="AJ81" s="131"/>
      <c r="AK81" s="131"/>
      <c r="AL81" s="131"/>
      <c r="AM81" s="131"/>
      <c r="AN81" s="131"/>
      <c r="AO81" s="131"/>
      <c r="AP81" s="131"/>
      <c r="AQ81" s="131"/>
      <c r="AR81" s="131"/>
      <c r="AS81" s="131"/>
      <c r="AT81" s="131"/>
      <c r="AU81" s="131"/>
      <c r="AV81" s="131"/>
      <c r="AW81" s="131"/>
      <c r="AX81" s="131"/>
      <c r="AY81" s="131"/>
      <c r="AZ81" s="131"/>
      <c r="BA81" s="131"/>
      <c r="BB81" s="131"/>
      <c r="BC81" s="131"/>
      <c r="BD81" s="131"/>
      <c r="BE81" s="131"/>
    </row>
    <row r="82" spans="22:57" ht="15" customHeight="1" x14ac:dyDescent="0.2">
      <c r="V82" s="131"/>
      <c r="W82" s="131"/>
      <c r="X82" s="131"/>
      <c r="Y82" s="131"/>
      <c r="Z82" s="131"/>
      <c r="AA82" s="131"/>
      <c r="AB82" s="131"/>
      <c r="AC82" s="131"/>
      <c r="AD82" s="131"/>
      <c r="AE82" s="131"/>
      <c r="AF82" s="131"/>
      <c r="AG82" s="131"/>
      <c r="AH82" s="131"/>
      <c r="AI82" s="131"/>
      <c r="AJ82" s="131"/>
      <c r="AK82" s="131"/>
      <c r="AL82" s="131"/>
      <c r="AM82" s="131"/>
      <c r="AN82" s="131"/>
      <c r="AO82" s="131"/>
      <c r="AP82" s="131"/>
      <c r="AQ82" s="131"/>
      <c r="AR82" s="131"/>
      <c r="AS82" s="131"/>
      <c r="AT82" s="131"/>
      <c r="AU82" s="131"/>
      <c r="AV82" s="131"/>
      <c r="AW82" s="131"/>
      <c r="AX82" s="131"/>
      <c r="AY82" s="131"/>
      <c r="AZ82" s="131"/>
      <c r="BA82" s="131"/>
      <c r="BB82" s="131"/>
      <c r="BC82" s="131"/>
      <c r="BD82" s="131"/>
      <c r="BE82" s="131"/>
    </row>
    <row r="83" spans="22:57" ht="15" customHeight="1" x14ac:dyDescent="0.2">
      <c r="V83" s="131"/>
      <c r="W83" s="131"/>
      <c r="X83" s="131"/>
      <c r="Y83" s="131"/>
      <c r="Z83" s="131"/>
      <c r="AA83" s="131"/>
      <c r="AB83" s="131"/>
      <c r="AC83" s="131"/>
      <c r="AD83" s="131"/>
      <c r="AE83" s="131"/>
      <c r="AF83" s="131"/>
      <c r="AG83" s="131"/>
      <c r="AH83" s="131"/>
      <c r="AI83" s="131"/>
      <c r="AJ83" s="131"/>
      <c r="AK83" s="131"/>
      <c r="AL83" s="131"/>
      <c r="AM83" s="131"/>
      <c r="AN83" s="131"/>
      <c r="AO83" s="131"/>
      <c r="AP83" s="131"/>
      <c r="AQ83" s="131"/>
      <c r="AR83" s="131"/>
      <c r="AS83" s="131"/>
      <c r="AT83" s="131"/>
      <c r="AU83" s="131"/>
      <c r="AV83" s="131"/>
      <c r="AW83" s="131"/>
      <c r="AX83" s="131"/>
      <c r="AY83" s="131"/>
      <c r="AZ83" s="131"/>
      <c r="BA83" s="131"/>
      <c r="BB83" s="131"/>
      <c r="BC83" s="131"/>
      <c r="BD83" s="131"/>
      <c r="BE83" s="131"/>
    </row>
    <row r="84" spans="22:57" ht="15" customHeight="1" x14ac:dyDescent="0.2">
      <c r="V84" s="131"/>
      <c r="W84" s="131"/>
      <c r="X84" s="131"/>
      <c r="Y84" s="131"/>
      <c r="Z84" s="131"/>
      <c r="AA84" s="131"/>
      <c r="AB84" s="131"/>
      <c r="AC84" s="131"/>
      <c r="AD84" s="131"/>
      <c r="AE84" s="131"/>
      <c r="AF84" s="131"/>
      <c r="AG84" s="131"/>
      <c r="AH84" s="131"/>
      <c r="AI84" s="131"/>
      <c r="AJ84" s="131"/>
      <c r="AK84" s="131"/>
      <c r="AL84" s="131"/>
      <c r="AM84" s="131"/>
      <c r="AN84" s="131"/>
      <c r="AO84" s="131"/>
      <c r="AP84" s="131"/>
      <c r="AQ84" s="131"/>
      <c r="AR84" s="131"/>
      <c r="AS84" s="131"/>
      <c r="AT84" s="131"/>
      <c r="AU84" s="131"/>
      <c r="AV84" s="131"/>
      <c r="AW84" s="131"/>
      <c r="AX84" s="131"/>
      <c r="AY84" s="131"/>
      <c r="AZ84" s="131"/>
      <c r="BA84" s="131"/>
      <c r="BB84" s="131"/>
      <c r="BC84" s="131"/>
      <c r="BD84" s="131"/>
      <c r="BE84" s="131"/>
    </row>
    <row r="85" spans="22:57" ht="15" customHeight="1" x14ac:dyDescent="0.2">
      <c r="V85" s="131"/>
      <c r="W85" s="131"/>
      <c r="X85" s="131"/>
      <c r="Y85" s="131"/>
      <c r="Z85" s="131"/>
      <c r="AA85" s="131"/>
      <c r="AB85" s="131"/>
      <c r="AC85" s="131"/>
      <c r="AD85" s="131"/>
      <c r="AE85" s="131"/>
      <c r="AF85" s="131"/>
      <c r="AG85" s="131"/>
      <c r="AH85" s="131"/>
      <c r="AI85" s="131"/>
      <c r="AJ85" s="131"/>
      <c r="AK85" s="131"/>
      <c r="AL85" s="131"/>
      <c r="AM85" s="131"/>
      <c r="AN85" s="131"/>
      <c r="AO85" s="131"/>
      <c r="AP85" s="131"/>
      <c r="AQ85" s="131"/>
      <c r="AR85" s="131"/>
      <c r="AS85" s="131"/>
      <c r="AT85" s="131"/>
      <c r="AU85" s="131"/>
      <c r="AV85" s="131"/>
      <c r="AW85" s="131"/>
      <c r="AX85" s="131"/>
      <c r="AY85" s="131"/>
      <c r="AZ85" s="131"/>
      <c r="BA85" s="131"/>
      <c r="BB85" s="131"/>
      <c r="BC85" s="131"/>
      <c r="BD85" s="131"/>
      <c r="BE85" s="131"/>
    </row>
    <row r="86" spans="22:57" x14ac:dyDescent="0.2">
      <c r="V86" s="131"/>
      <c r="W86" s="131"/>
      <c r="X86" s="131"/>
      <c r="Y86" s="131"/>
      <c r="Z86" s="131"/>
      <c r="AA86" s="131"/>
      <c r="AB86" s="131"/>
      <c r="AC86" s="131"/>
      <c r="AD86" s="131"/>
      <c r="AE86" s="131"/>
      <c r="AF86" s="131"/>
      <c r="AG86" s="131"/>
      <c r="AH86" s="131"/>
      <c r="AI86" s="131"/>
      <c r="AJ86" s="131"/>
      <c r="AK86" s="131"/>
      <c r="AL86" s="131"/>
      <c r="AM86" s="131"/>
      <c r="AN86" s="131"/>
      <c r="AO86" s="131"/>
      <c r="AP86" s="131"/>
      <c r="AQ86" s="131"/>
      <c r="AR86" s="131"/>
      <c r="AS86" s="131"/>
      <c r="AT86" s="131"/>
      <c r="AU86" s="131"/>
      <c r="AV86" s="131"/>
      <c r="AW86" s="131"/>
      <c r="AX86" s="131"/>
      <c r="AY86" s="131"/>
      <c r="AZ86" s="131"/>
      <c r="BA86" s="131"/>
      <c r="BB86" s="131"/>
      <c r="BC86" s="131"/>
      <c r="BD86" s="131"/>
      <c r="BE86" s="131"/>
    </row>
    <row r="87" spans="22:57" x14ac:dyDescent="0.2">
      <c r="V87" s="131"/>
      <c r="W87" s="131"/>
      <c r="X87" s="131"/>
      <c r="Y87" s="131"/>
      <c r="Z87" s="131"/>
      <c r="AA87" s="131"/>
      <c r="AB87" s="131"/>
      <c r="AC87" s="131"/>
      <c r="AD87" s="131"/>
      <c r="AE87" s="131"/>
      <c r="AF87" s="131"/>
      <c r="AG87" s="131"/>
      <c r="AH87" s="131"/>
      <c r="AI87" s="131"/>
      <c r="AJ87" s="131"/>
      <c r="AK87" s="131"/>
      <c r="AL87" s="131"/>
      <c r="AM87" s="131"/>
      <c r="AN87" s="131"/>
      <c r="AO87" s="131"/>
      <c r="AP87" s="131"/>
      <c r="AQ87" s="131"/>
      <c r="AR87" s="131"/>
      <c r="AS87" s="131"/>
      <c r="AT87" s="131"/>
      <c r="AU87" s="131"/>
      <c r="AV87" s="131"/>
      <c r="AW87" s="131"/>
      <c r="AX87" s="131"/>
      <c r="AY87" s="131"/>
      <c r="AZ87" s="131"/>
      <c r="BA87" s="131"/>
      <c r="BB87" s="131"/>
      <c r="BC87" s="131"/>
      <c r="BD87" s="131"/>
      <c r="BE87" s="131"/>
    </row>
    <row r="88" spans="22:57" ht="15" customHeight="1" x14ac:dyDescent="0.2"/>
    <row r="89" spans="22:57" ht="15" customHeight="1" x14ac:dyDescent="0.2"/>
    <row r="90" spans="22:57" ht="15" customHeight="1" x14ac:dyDescent="0.2"/>
    <row r="91" spans="22:57" ht="15" customHeight="1" x14ac:dyDescent="0.2"/>
    <row r="92" spans="22:57" ht="15" customHeight="1" x14ac:dyDescent="0.2"/>
    <row r="98" spans="20:39" ht="15" customHeight="1" x14ac:dyDescent="0.2">
      <c r="T98" s="5"/>
      <c r="U98" s="5"/>
      <c r="V98" s="5"/>
      <c r="W98" s="5"/>
      <c r="X98" s="5"/>
      <c r="Y98" s="5"/>
      <c r="Z98" s="5"/>
      <c r="AA98" s="5"/>
      <c r="AB98" s="5"/>
      <c r="AC98" s="5"/>
      <c r="AD98" s="5"/>
      <c r="AE98" s="5"/>
      <c r="AF98" s="5"/>
      <c r="AG98" s="5"/>
      <c r="AH98" s="5"/>
      <c r="AI98" s="5"/>
      <c r="AJ98" s="5"/>
      <c r="AK98" s="5"/>
      <c r="AL98" s="5"/>
      <c r="AM98" s="5"/>
    </row>
    <row r="99" spans="20:39" ht="15" customHeight="1" x14ac:dyDescent="0.2">
      <c r="T99" s="5"/>
      <c r="U99" s="5"/>
      <c r="V99" s="5"/>
      <c r="W99" s="5"/>
      <c r="X99" s="5"/>
      <c r="Y99" s="5"/>
      <c r="Z99" s="5"/>
      <c r="AA99" s="5"/>
      <c r="AB99" s="5"/>
      <c r="AC99" s="5"/>
      <c r="AD99" s="5"/>
      <c r="AE99" s="5"/>
      <c r="AF99" s="5"/>
      <c r="AG99" s="5"/>
      <c r="AH99" s="5"/>
      <c r="AI99" s="5"/>
      <c r="AJ99" s="5"/>
      <c r="AK99" s="5"/>
      <c r="AL99" s="5"/>
      <c r="AM99" s="5"/>
    </row>
    <row r="100" spans="20:39" ht="15" customHeight="1" x14ac:dyDescent="0.2">
      <c r="T100" s="5"/>
      <c r="U100" s="5"/>
      <c r="V100" s="5"/>
      <c r="W100" s="5"/>
      <c r="X100" s="5"/>
      <c r="Y100" s="5"/>
      <c r="Z100" s="5"/>
      <c r="AA100" s="5"/>
      <c r="AB100" s="5"/>
      <c r="AC100" s="5"/>
      <c r="AD100" s="5"/>
      <c r="AE100" s="5"/>
      <c r="AF100" s="5"/>
      <c r="AG100" s="5"/>
      <c r="AH100" s="5"/>
      <c r="AI100" s="5"/>
      <c r="AJ100" s="5"/>
      <c r="AK100" s="5"/>
      <c r="AL100" s="5"/>
      <c r="AM100" s="5"/>
    </row>
    <row r="101" spans="20:39" ht="19" customHeight="1" x14ac:dyDescent="0.2">
      <c r="T101" s="5"/>
      <c r="U101" s="5"/>
      <c r="V101" s="5"/>
      <c r="W101" s="5"/>
      <c r="X101" s="5"/>
      <c r="Y101" s="5"/>
      <c r="Z101" s="5"/>
      <c r="AA101" s="5"/>
      <c r="AB101" s="5"/>
      <c r="AC101" s="5"/>
      <c r="AD101" s="5"/>
      <c r="AE101" s="5"/>
      <c r="AF101" s="5"/>
      <c r="AG101" s="5"/>
      <c r="AH101" s="5"/>
      <c r="AI101" s="5"/>
      <c r="AJ101" s="5"/>
      <c r="AK101" s="5"/>
      <c r="AL101" s="5"/>
      <c r="AM101" s="5"/>
    </row>
  </sheetData>
  <mergeCells count="2">
    <mergeCell ref="B59:W67"/>
    <mergeCell ref="V75:BE87"/>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4</vt:i4>
      </vt:variant>
    </vt:vector>
  </HeadingPairs>
  <TitlesOfParts>
    <vt:vector size="4" baseType="lpstr">
      <vt:lpstr>Body weight</vt:lpstr>
      <vt:lpstr>Hemotological data</vt:lpstr>
      <vt:lpstr>Biochemical data </vt:lpstr>
      <vt:lpstr>P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dc:creator>
  <cp:lastModifiedBy>Microsoft Office User</cp:lastModifiedBy>
  <dcterms:created xsi:type="dcterms:W3CDTF">2022-01-05T11:52:19Z</dcterms:created>
  <dcterms:modified xsi:type="dcterms:W3CDTF">2023-09-07T20:49:47Z</dcterms:modified>
</cp:coreProperties>
</file>